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ECHERCHE SCIENTIFIQUE\¤ Recherches Internationales\¤ RECHERCHES &amp; ARTICLES\¤ A POMPIER DYNAMISATION\¤ Ecriture\06 Février 2025  MAI 2025\Soumission PLOS ONE\Révision Plos One\FINALISATION DE R1\"/>
    </mc:Choice>
  </mc:AlternateContent>
  <xr:revisionPtr revIDLastSave="0" documentId="13_ncr:1_{05A39DE2-3441-465A-8DBA-B1E514C0895C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Muscular Performances" sheetId="1" r:id="rId1"/>
    <sheet name="HRV SU" sheetId="3" r:id="rId2"/>
    <sheet name="HRV ST" sheetId="2" r:id="rId3"/>
  </sheets>
  <calcPr calcId="191029" concurrentCalc="0"/>
</workbook>
</file>

<file path=xl/calcChain.xml><?xml version="1.0" encoding="utf-8"?>
<calcChain xmlns="http://schemas.openxmlformats.org/spreadsheetml/2006/main">
  <c r="W7" i="2" l="1"/>
  <c r="V7" i="2"/>
  <c r="U7" i="2"/>
  <c r="T7" i="2"/>
  <c r="S7" i="2"/>
  <c r="R7" i="2"/>
  <c r="Q7" i="2"/>
  <c r="P7" i="2"/>
  <c r="O7" i="2"/>
  <c r="N7" i="2"/>
  <c r="W6" i="2"/>
  <c r="V6" i="2"/>
  <c r="U6" i="2"/>
  <c r="T6" i="2"/>
  <c r="S6" i="2"/>
  <c r="R6" i="2"/>
  <c r="Q6" i="2"/>
  <c r="P6" i="2"/>
  <c r="O6" i="2"/>
  <c r="N6" i="2"/>
  <c r="W4" i="2"/>
  <c r="V4" i="2"/>
  <c r="U4" i="2"/>
  <c r="T4" i="2"/>
  <c r="S4" i="2"/>
  <c r="R4" i="2"/>
  <c r="Q4" i="2"/>
  <c r="P4" i="2"/>
  <c r="O4" i="2"/>
  <c r="N4" i="2"/>
  <c r="W3" i="2"/>
  <c r="V3" i="2"/>
  <c r="U3" i="2"/>
  <c r="T3" i="2"/>
  <c r="S3" i="2"/>
  <c r="R3" i="2"/>
  <c r="Q3" i="2"/>
  <c r="P3" i="2"/>
  <c r="O3" i="2"/>
  <c r="N3" i="2"/>
  <c r="O7" i="3"/>
  <c r="P7" i="3"/>
  <c r="Q7" i="3"/>
  <c r="R7" i="3"/>
  <c r="S7" i="3"/>
  <c r="T7" i="3"/>
  <c r="U7" i="3"/>
  <c r="V7" i="3"/>
  <c r="W7" i="3"/>
  <c r="O6" i="3"/>
  <c r="P6" i="3"/>
  <c r="Q6" i="3"/>
  <c r="R6" i="3"/>
  <c r="S6" i="3"/>
  <c r="T6" i="3"/>
  <c r="U6" i="3"/>
  <c r="V6" i="3"/>
  <c r="W6" i="3"/>
  <c r="N7" i="3"/>
  <c r="N6" i="3"/>
  <c r="O4" i="3"/>
  <c r="P4" i="3"/>
  <c r="Q4" i="3"/>
  <c r="R4" i="3"/>
  <c r="S4" i="3"/>
  <c r="T4" i="3"/>
  <c r="U4" i="3"/>
  <c r="V4" i="3"/>
  <c r="W4" i="3"/>
  <c r="N4" i="3"/>
  <c r="O3" i="3"/>
  <c r="P3" i="3"/>
  <c r="Q3" i="3"/>
  <c r="R3" i="3"/>
  <c r="S3" i="3"/>
  <c r="T3" i="3"/>
  <c r="U3" i="3"/>
  <c r="V3" i="3"/>
  <c r="W3" i="3"/>
  <c r="N3" i="3"/>
  <c r="N7" i="1"/>
  <c r="O7" i="1"/>
  <c r="P7" i="1"/>
  <c r="Q7" i="1"/>
  <c r="R7" i="1"/>
  <c r="S7" i="1"/>
  <c r="T7" i="1"/>
  <c r="N6" i="1"/>
  <c r="O6" i="1"/>
  <c r="P6" i="1"/>
  <c r="Q6" i="1"/>
  <c r="R6" i="1"/>
  <c r="S6" i="1"/>
  <c r="T6" i="1"/>
  <c r="M7" i="1"/>
  <c r="M6" i="1"/>
  <c r="N4" i="1"/>
  <c r="O4" i="1"/>
  <c r="P4" i="1"/>
  <c r="Q4" i="1"/>
  <c r="R4" i="1"/>
  <c r="S4" i="1"/>
  <c r="T4" i="1"/>
  <c r="M4" i="1"/>
  <c r="T3" i="1"/>
  <c r="S3" i="1"/>
  <c r="R3" i="1"/>
  <c r="Q3" i="1"/>
  <c r="P3" i="1"/>
  <c r="O3" i="1"/>
  <c r="N3" i="1"/>
  <c r="M3" i="1"/>
</calcChain>
</file>

<file path=xl/sharedStrings.xml><?xml version="1.0" encoding="utf-8"?>
<sst xmlns="http://schemas.openxmlformats.org/spreadsheetml/2006/main" count="71" uniqueCount="27">
  <si>
    <t>HGF Pré</t>
  </si>
  <si>
    <t>HGF Post</t>
  </si>
  <si>
    <t>PU Pré</t>
  </si>
  <si>
    <t>PU Post</t>
  </si>
  <si>
    <t>PL Pré</t>
  </si>
  <si>
    <t>PL Post</t>
  </si>
  <si>
    <t>RPE Pré</t>
  </si>
  <si>
    <t>RPE Post</t>
  </si>
  <si>
    <t>GPE</t>
  </si>
  <si>
    <t>FC Pré</t>
  </si>
  <si>
    <t>FC Post</t>
  </si>
  <si>
    <t>LF PRE</t>
  </si>
  <si>
    <t>LF POST</t>
  </si>
  <si>
    <t>HF PR</t>
  </si>
  <si>
    <t>HF POST</t>
  </si>
  <si>
    <t>TP PRE</t>
  </si>
  <si>
    <t>TP POST</t>
  </si>
  <si>
    <t>RATIO PRE</t>
  </si>
  <si>
    <t>RATIO POST</t>
  </si>
  <si>
    <t>MOY TEST</t>
  </si>
  <si>
    <t>ET TEST</t>
  </si>
  <si>
    <t>MOY CTRL</t>
  </si>
  <si>
    <t>ET CTRL</t>
  </si>
  <si>
    <t>HGF (kg) Pré</t>
  </si>
  <si>
    <t>PU (unit)Pré</t>
  </si>
  <si>
    <t>PL (s) Pré</t>
  </si>
  <si>
    <t>FC (bpm) Pré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indexed="8"/>
      <name val="Calibri"/>
      <family val="2"/>
    </font>
    <font>
      <sz val="11"/>
      <color indexed="8"/>
      <name val="Calibri"/>
      <charset val="1"/>
    </font>
    <font>
      <sz val="10"/>
      <name val="Arial"/>
      <charset val="1"/>
    </font>
    <font>
      <sz val="10"/>
      <color indexed="8"/>
      <name val="Verdana"/>
      <charset val="1"/>
    </font>
    <font>
      <sz val="10"/>
      <color indexed="8"/>
      <name val="Verdana"/>
      <family val="2"/>
    </font>
    <font>
      <sz val="9"/>
      <color indexed="8"/>
      <name val="Verdana"/>
      <family val="2"/>
    </font>
    <font>
      <sz val="10"/>
      <name val="Verdana"/>
      <family val="2"/>
    </font>
    <font>
      <sz val="11"/>
      <color indexed="8"/>
      <name val="Verdana"/>
      <family val="2"/>
    </font>
    <font>
      <b/>
      <sz val="11"/>
      <color rgb="FFFF0000"/>
      <name val="Calibri"/>
      <family val="2"/>
      <scheme val="minor"/>
    </font>
    <font>
      <i/>
      <sz val="11"/>
      <color theme="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4" fillId="0" borderId="0"/>
    <xf numFmtId="0" fontId="8" fillId="0" borderId="0"/>
  </cellStyleXfs>
  <cellXfs count="55">
    <xf numFmtId="0" fontId="0" fillId="0" borderId="0" xfId="0"/>
    <xf numFmtId="0" fontId="2" fillId="0" borderId="1" xfId="1" applyFont="1" applyBorder="1"/>
    <xf numFmtId="0" fontId="2" fillId="0" borderId="5" xfId="1" applyFont="1" applyBorder="1"/>
    <xf numFmtId="0" fontId="2" fillId="0" borderId="9" xfId="1" applyFont="1" applyBorder="1"/>
    <xf numFmtId="0" fontId="3" fillId="0" borderId="1" xfId="1" applyFont="1" applyBorder="1"/>
    <xf numFmtId="0" fontId="3" fillId="0" borderId="5" xfId="1" applyFont="1" applyBorder="1"/>
    <xf numFmtId="0" fontId="3" fillId="0" borderId="13" xfId="1" applyFont="1" applyBorder="1"/>
    <xf numFmtId="0" fontId="5" fillId="0" borderId="17" xfId="2" applyFont="1" applyBorder="1" applyAlignment="1">
      <alignment horizontal="center" vertical="center"/>
    </xf>
    <xf numFmtId="0" fontId="5" fillId="0" borderId="20" xfId="2" applyFont="1" applyBorder="1" applyAlignment="1">
      <alignment horizontal="center" vertical="center"/>
    </xf>
    <xf numFmtId="0" fontId="5" fillId="0" borderId="23" xfId="2" applyFont="1" applyBorder="1" applyAlignment="1">
      <alignment horizontal="center" vertical="center"/>
    </xf>
    <xf numFmtId="0" fontId="6" fillId="0" borderId="18" xfId="2" applyFont="1" applyBorder="1"/>
    <xf numFmtId="0" fontId="6" fillId="0" borderId="19" xfId="2" applyFont="1" applyBorder="1"/>
    <xf numFmtId="0" fontId="6" fillId="0" borderId="21" xfId="2" applyFont="1" applyBorder="1"/>
    <xf numFmtId="0" fontId="6" fillId="0" borderId="22" xfId="2" applyFont="1" applyBorder="1"/>
    <xf numFmtId="0" fontId="7" fillId="0" borderId="21" xfId="2" applyFont="1" applyBorder="1"/>
    <xf numFmtId="0" fontId="6" fillId="0" borderId="24" xfId="2" applyFont="1" applyBorder="1"/>
    <xf numFmtId="0" fontId="6" fillId="0" borderId="25" xfId="2" applyFont="1" applyBorder="1"/>
    <xf numFmtId="0" fontId="6" fillId="0" borderId="26" xfId="3" applyFont="1" applyBorder="1" applyAlignment="1">
      <alignment horizontal="center" vertical="center"/>
    </xf>
    <xf numFmtId="0" fontId="6" fillId="0" borderId="20" xfId="3" applyFont="1" applyBorder="1"/>
    <xf numFmtId="0" fontId="6" fillId="0" borderId="21" xfId="3" applyFont="1" applyBorder="1"/>
    <xf numFmtId="0" fontId="6" fillId="0" borderId="22" xfId="3" applyFont="1" applyBorder="1"/>
    <xf numFmtId="0" fontId="6" fillId="0" borderId="23" xfId="3" applyFont="1" applyBorder="1"/>
    <xf numFmtId="0" fontId="6" fillId="0" borderId="24" xfId="3" applyFont="1" applyBorder="1"/>
    <xf numFmtId="0" fontId="6" fillId="0" borderId="25" xfId="3" applyFont="1" applyBorder="1"/>
    <xf numFmtId="0" fontId="6" fillId="0" borderId="27" xfId="3" applyFont="1" applyBorder="1" applyAlignment="1">
      <alignment horizontal="center" vertical="center"/>
    </xf>
    <xf numFmtId="0" fontId="6" fillId="0" borderId="28" xfId="3" applyFont="1" applyBorder="1"/>
    <xf numFmtId="0" fontId="6" fillId="0" borderId="29" xfId="3" applyFont="1" applyBorder="1"/>
    <xf numFmtId="0" fontId="6" fillId="0" borderId="30" xfId="3" applyFont="1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9" fillId="0" borderId="2" xfId="1" applyFont="1" applyBorder="1"/>
    <xf numFmtId="0" fontId="9" fillId="0" borderId="3" xfId="1" applyFont="1" applyBorder="1"/>
    <xf numFmtId="0" fontId="9" fillId="0" borderId="4" xfId="1" applyFont="1" applyBorder="1"/>
    <xf numFmtId="0" fontId="9" fillId="0" borderId="6" xfId="1" applyFont="1" applyBorder="1"/>
    <xf numFmtId="0" fontId="9" fillId="0" borderId="7" xfId="1" applyFont="1" applyBorder="1"/>
    <xf numFmtId="0" fontId="9" fillId="0" borderId="8" xfId="1" applyFont="1" applyBorder="1"/>
    <xf numFmtId="0" fontId="9" fillId="0" borderId="10" xfId="1" applyFont="1" applyBorder="1"/>
    <xf numFmtId="0" fontId="9" fillId="0" borderId="11" xfId="1" applyFont="1" applyBorder="1"/>
    <xf numFmtId="0" fontId="9" fillId="0" borderId="12" xfId="1" applyFont="1" applyBorder="1"/>
    <xf numFmtId="0" fontId="7" fillId="0" borderId="3" xfId="1" applyFont="1" applyBorder="1"/>
    <xf numFmtId="0" fontId="7" fillId="0" borderId="4" xfId="1" applyFont="1" applyBorder="1"/>
    <xf numFmtId="0" fontId="7" fillId="0" borderId="7" xfId="1" applyFont="1" applyBorder="1"/>
    <xf numFmtId="0" fontId="7" fillId="0" borderId="8" xfId="1" applyFont="1" applyBorder="1"/>
    <xf numFmtId="0" fontId="6" fillId="0" borderId="7" xfId="1" applyFont="1" applyBorder="1" applyAlignment="1">
      <alignment vertical="center"/>
    </xf>
    <xf numFmtId="0" fontId="6" fillId="0" borderId="8" xfId="1" applyFont="1" applyBorder="1" applyAlignment="1">
      <alignment vertical="center"/>
    </xf>
    <xf numFmtId="0" fontId="9" fillId="0" borderId="14" xfId="1" applyFont="1" applyBorder="1"/>
    <xf numFmtId="0" fontId="9" fillId="0" borderId="15" xfId="1" applyFont="1" applyBorder="1"/>
    <xf numFmtId="0" fontId="6" fillId="0" borderId="15" xfId="1" applyFont="1" applyBorder="1" applyAlignment="1">
      <alignment vertical="center"/>
    </xf>
    <xf numFmtId="0" fontId="6" fillId="0" borderId="16" xfId="1" applyFont="1" applyBorder="1" applyAlignment="1">
      <alignment vertical="center"/>
    </xf>
    <xf numFmtId="0" fontId="9" fillId="0" borderId="0" xfId="1" applyFont="1"/>
    <xf numFmtId="0" fontId="7" fillId="0" borderId="0" xfId="1" applyFont="1"/>
    <xf numFmtId="0" fontId="6" fillId="0" borderId="0" xfId="1" applyFont="1" applyAlignment="1">
      <alignment vertical="center"/>
    </xf>
    <xf numFmtId="0" fontId="10" fillId="0" borderId="0" xfId="0" applyFont="1"/>
    <xf numFmtId="0" fontId="11" fillId="0" borderId="0" xfId="0" applyFont="1"/>
  </cellXfs>
  <cellStyles count="4">
    <cellStyle name="Normal" xfId="0" builtinId="0"/>
    <cellStyle name="Normal_Feuil1" xfId="1" xr:uid="{00000000-0005-0000-0000-000001000000}"/>
    <cellStyle name="Normal_Feuil1_1" xfId="2" xr:uid="{00000000-0005-0000-0000-000002000000}"/>
    <cellStyle name="Normal_Feuil2" xfId="3" xr:uid="{00000000-0005-0000-0000-000003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5"/>
  <sheetViews>
    <sheetView tabSelected="1" workbookViewId="0">
      <selection activeCell="N16" sqref="N16"/>
    </sheetView>
  </sheetViews>
  <sheetFormatPr baseColWidth="10" defaultColWidth="9.140625" defaultRowHeight="15" x14ac:dyDescent="0.25"/>
  <cols>
    <col min="12" max="12" width="12.140625" bestFit="1" customWidth="1"/>
  </cols>
  <sheetData>
    <row r="1" spans="1:20" ht="15.75" thickBot="1" x14ac:dyDescent="0.3">
      <c r="A1" t="s">
        <v>8</v>
      </c>
      <c r="B1" t="s">
        <v>23</v>
      </c>
      <c r="C1" t="s">
        <v>1</v>
      </c>
      <c r="D1" t="s">
        <v>24</v>
      </c>
      <c r="E1" t="s">
        <v>3</v>
      </c>
      <c r="F1" t="s">
        <v>25</v>
      </c>
      <c r="G1" t="s">
        <v>5</v>
      </c>
      <c r="H1" t="s">
        <v>6</v>
      </c>
      <c r="I1" t="s">
        <v>7</v>
      </c>
    </row>
    <row r="2" spans="1:20" x14ac:dyDescent="0.25">
      <c r="A2" s="1">
        <v>2</v>
      </c>
      <c r="B2" s="31">
        <v>38</v>
      </c>
      <c r="C2" s="32">
        <v>39</v>
      </c>
      <c r="D2" s="32">
        <v>24</v>
      </c>
      <c r="E2" s="32">
        <v>24</v>
      </c>
      <c r="F2" s="32">
        <v>210</v>
      </c>
      <c r="G2" s="32">
        <v>180</v>
      </c>
      <c r="H2" s="32">
        <v>5</v>
      </c>
      <c r="I2" s="33">
        <v>6</v>
      </c>
      <c r="J2" s="50"/>
      <c r="K2" s="50"/>
      <c r="M2" t="s">
        <v>0</v>
      </c>
      <c r="N2" t="s">
        <v>1</v>
      </c>
      <c r="O2" t="s">
        <v>2</v>
      </c>
      <c r="P2" t="s">
        <v>3</v>
      </c>
      <c r="Q2" t="s">
        <v>4</v>
      </c>
      <c r="R2" t="s">
        <v>5</v>
      </c>
      <c r="S2" t="s">
        <v>6</v>
      </c>
      <c r="T2" t="s">
        <v>7</v>
      </c>
    </row>
    <row r="3" spans="1:20" x14ac:dyDescent="0.25">
      <c r="A3" s="2">
        <v>2</v>
      </c>
      <c r="B3" s="34">
        <v>58</v>
      </c>
      <c r="C3" s="35">
        <v>61</v>
      </c>
      <c r="D3" s="35">
        <v>42</v>
      </c>
      <c r="E3" s="35">
        <v>46</v>
      </c>
      <c r="F3" s="35">
        <v>180</v>
      </c>
      <c r="G3" s="35">
        <v>180</v>
      </c>
      <c r="H3" s="35">
        <v>6</v>
      </c>
      <c r="I3" s="36">
        <v>7</v>
      </c>
      <c r="J3" s="50"/>
      <c r="K3" s="50"/>
      <c r="L3" s="50" t="s">
        <v>19</v>
      </c>
      <c r="M3" s="53">
        <f t="shared" ref="M3:T3" si="0">AVERAGE(B2:B18)</f>
        <v>53.411764705882355</v>
      </c>
      <c r="N3" s="53">
        <f t="shared" si="0"/>
        <v>55.705882352941174</v>
      </c>
      <c r="O3" s="53">
        <f t="shared" si="0"/>
        <v>49.117647058823529</v>
      </c>
      <c r="P3" s="53">
        <f t="shared" si="0"/>
        <v>52.294117647058826</v>
      </c>
      <c r="Q3" s="53">
        <f t="shared" si="0"/>
        <v>223.58823529411765</v>
      </c>
      <c r="R3" s="53">
        <f t="shared" si="0"/>
        <v>235.58823529411765</v>
      </c>
      <c r="S3" s="53">
        <f t="shared" si="0"/>
        <v>7.117647058823529</v>
      </c>
      <c r="T3" s="53">
        <f t="shared" si="0"/>
        <v>8.1764705882352935</v>
      </c>
    </row>
    <row r="4" spans="1:20" x14ac:dyDescent="0.25">
      <c r="A4" s="2">
        <v>2</v>
      </c>
      <c r="B4" s="34">
        <v>52</v>
      </c>
      <c r="C4" s="35">
        <v>58</v>
      </c>
      <c r="D4" s="35">
        <v>55</v>
      </c>
      <c r="E4" s="35">
        <v>65</v>
      </c>
      <c r="F4" s="35">
        <v>240</v>
      </c>
      <c r="G4" s="35">
        <v>305</v>
      </c>
      <c r="H4" s="35">
        <v>9</v>
      </c>
      <c r="I4" s="36">
        <v>10</v>
      </c>
      <c r="J4" s="50"/>
      <c r="K4" s="50"/>
      <c r="L4" s="50" t="s">
        <v>20</v>
      </c>
      <c r="M4" s="54">
        <f>STDEV(B2:B18)</f>
        <v>9.2605266017206915</v>
      </c>
      <c r="N4" s="54">
        <f t="shared" ref="N4:T4" si="1">STDEV(C2:C18)</f>
        <v>8.9914174764212866</v>
      </c>
      <c r="O4" s="54">
        <f t="shared" si="1"/>
        <v>24.64468084836253</v>
      </c>
      <c r="P4" s="54">
        <f t="shared" si="1"/>
        <v>25.755496272355035</v>
      </c>
      <c r="Q4" s="54">
        <f t="shared" si="1"/>
        <v>134.53673235566998</v>
      </c>
      <c r="R4" s="54">
        <f t="shared" si="1"/>
        <v>173.81385834547595</v>
      </c>
      <c r="S4" s="54">
        <f t="shared" si="1"/>
        <v>1.2187264326529796</v>
      </c>
      <c r="T4" s="54">
        <f t="shared" si="1"/>
        <v>1.3339459376998319</v>
      </c>
    </row>
    <row r="5" spans="1:20" x14ac:dyDescent="0.25">
      <c r="A5" s="2">
        <v>2</v>
      </c>
      <c r="B5" s="34">
        <v>44</v>
      </c>
      <c r="C5" s="35">
        <v>44</v>
      </c>
      <c r="D5" s="35">
        <v>21</v>
      </c>
      <c r="E5" s="35">
        <v>21</v>
      </c>
      <c r="F5" s="35">
        <v>120</v>
      </c>
      <c r="G5" s="35">
        <v>120</v>
      </c>
      <c r="H5" s="35">
        <v>6</v>
      </c>
      <c r="I5" s="36">
        <v>7</v>
      </c>
      <c r="J5" s="50"/>
      <c r="K5" s="50"/>
    </row>
    <row r="6" spans="1:20" x14ac:dyDescent="0.25">
      <c r="A6" s="2">
        <v>2</v>
      </c>
      <c r="B6" s="34">
        <v>48</v>
      </c>
      <c r="C6" s="35">
        <v>50</v>
      </c>
      <c r="D6" s="35">
        <v>36</v>
      </c>
      <c r="E6" s="35">
        <v>40</v>
      </c>
      <c r="F6" s="35">
        <v>240</v>
      </c>
      <c r="G6" s="35">
        <v>260</v>
      </c>
      <c r="H6" s="35">
        <v>10</v>
      </c>
      <c r="I6" s="36">
        <v>10</v>
      </c>
      <c r="J6" s="50"/>
      <c r="K6" s="50"/>
      <c r="L6" s="50" t="s">
        <v>21</v>
      </c>
      <c r="M6" s="53">
        <f>AVERAGE(B19:B35)</f>
        <v>57.352941176470587</v>
      </c>
      <c r="N6" s="53">
        <f t="shared" ref="N6:T6" si="2">AVERAGE(C19:C35)</f>
        <v>52.588235294117645</v>
      </c>
      <c r="O6" s="53">
        <f t="shared" si="2"/>
        <v>43.941176470588232</v>
      </c>
      <c r="P6" s="53">
        <f t="shared" si="2"/>
        <v>38.470588235294116</v>
      </c>
      <c r="Q6" s="53">
        <f t="shared" si="2"/>
        <v>201.23529411764707</v>
      </c>
      <c r="R6" s="53">
        <f t="shared" si="2"/>
        <v>166</v>
      </c>
      <c r="S6" s="53">
        <f t="shared" si="2"/>
        <v>6.5882352941176467</v>
      </c>
      <c r="T6" s="53">
        <f t="shared" si="2"/>
        <v>7.882352941176471</v>
      </c>
    </row>
    <row r="7" spans="1:20" x14ac:dyDescent="0.25">
      <c r="A7" s="2">
        <v>2</v>
      </c>
      <c r="B7" s="34">
        <v>41</v>
      </c>
      <c r="C7" s="35">
        <v>52</v>
      </c>
      <c r="D7" s="35">
        <v>21</v>
      </c>
      <c r="E7" s="35">
        <v>25</v>
      </c>
      <c r="F7" s="35">
        <v>115</v>
      </c>
      <c r="G7" s="35">
        <v>95</v>
      </c>
      <c r="H7" s="35">
        <v>7</v>
      </c>
      <c r="I7" s="36">
        <v>7</v>
      </c>
      <c r="J7" s="50"/>
      <c r="K7" s="50"/>
      <c r="L7" s="50" t="s">
        <v>22</v>
      </c>
      <c r="M7" s="54">
        <f>STDEV(B19:B35)</f>
        <v>9.8928078450368897</v>
      </c>
      <c r="N7" s="54">
        <f t="shared" ref="N7:T7" si="3">STDEV(C19:C35)</f>
        <v>9.1655525169613519</v>
      </c>
      <c r="O7" s="54">
        <f t="shared" si="3"/>
        <v>15.408887809618568</v>
      </c>
      <c r="P7" s="54">
        <f t="shared" si="3"/>
        <v>13.262341644006646</v>
      </c>
      <c r="Q7" s="54">
        <f t="shared" si="3"/>
        <v>83.600635024326152</v>
      </c>
      <c r="R7" s="54">
        <f t="shared" si="3"/>
        <v>75.325128609249646</v>
      </c>
      <c r="S7" s="54">
        <f t="shared" si="3"/>
        <v>1.2776356840572634</v>
      </c>
      <c r="T7" s="54">
        <f t="shared" si="3"/>
        <v>1.2689736473414481</v>
      </c>
    </row>
    <row r="8" spans="1:20" x14ac:dyDescent="0.25">
      <c r="A8" s="2">
        <v>2</v>
      </c>
      <c r="B8" s="34">
        <v>74</v>
      </c>
      <c r="C8" s="35">
        <v>70</v>
      </c>
      <c r="D8" s="35">
        <v>86</v>
      </c>
      <c r="E8" s="35">
        <v>108</v>
      </c>
      <c r="F8" s="35">
        <v>630</v>
      </c>
      <c r="G8" s="35">
        <v>728</v>
      </c>
      <c r="H8" s="35">
        <v>8</v>
      </c>
      <c r="I8" s="36">
        <v>9</v>
      </c>
      <c r="J8" s="50"/>
      <c r="K8" s="50"/>
    </row>
    <row r="9" spans="1:20" x14ac:dyDescent="0.25">
      <c r="A9" s="2">
        <v>2</v>
      </c>
      <c r="B9" s="34">
        <v>48</v>
      </c>
      <c r="C9" s="35">
        <v>48</v>
      </c>
      <c r="D9" s="35">
        <v>30</v>
      </c>
      <c r="E9" s="35">
        <v>38</v>
      </c>
      <c r="F9" s="35">
        <v>100</v>
      </c>
      <c r="G9" s="35">
        <v>80</v>
      </c>
      <c r="H9" s="35">
        <v>6</v>
      </c>
      <c r="I9" s="36">
        <v>6</v>
      </c>
      <c r="J9" s="50"/>
      <c r="K9" s="50"/>
    </row>
    <row r="10" spans="1:20" x14ac:dyDescent="0.25">
      <c r="A10" s="2">
        <v>2</v>
      </c>
      <c r="B10" s="34">
        <v>58</v>
      </c>
      <c r="C10" s="35">
        <v>58</v>
      </c>
      <c r="D10" s="35">
        <v>58</v>
      </c>
      <c r="E10" s="35">
        <v>64</v>
      </c>
      <c r="F10" s="35">
        <v>181</v>
      </c>
      <c r="G10" s="35">
        <v>242</v>
      </c>
      <c r="H10" s="35">
        <v>7</v>
      </c>
      <c r="I10" s="36">
        <v>8</v>
      </c>
      <c r="J10" s="50"/>
      <c r="K10" s="50"/>
    </row>
    <row r="11" spans="1:20" x14ac:dyDescent="0.25">
      <c r="A11" s="2">
        <v>2</v>
      </c>
      <c r="B11" s="34">
        <v>64</v>
      </c>
      <c r="C11" s="35">
        <v>64</v>
      </c>
      <c r="D11" s="35">
        <v>53</v>
      </c>
      <c r="E11" s="35">
        <v>60</v>
      </c>
      <c r="F11" s="35">
        <v>185</v>
      </c>
      <c r="G11" s="35">
        <v>212</v>
      </c>
      <c r="H11" s="35">
        <v>7</v>
      </c>
      <c r="I11" s="36">
        <v>9</v>
      </c>
      <c r="J11" s="50"/>
      <c r="K11" s="50"/>
    </row>
    <row r="12" spans="1:20" x14ac:dyDescent="0.25">
      <c r="A12" s="2">
        <v>2</v>
      </c>
      <c r="B12" s="34">
        <v>64</v>
      </c>
      <c r="C12" s="35">
        <v>70</v>
      </c>
      <c r="D12" s="35">
        <v>56</v>
      </c>
      <c r="E12" s="35">
        <v>46</v>
      </c>
      <c r="F12" s="35">
        <v>150</v>
      </c>
      <c r="G12" s="35">
        <v>130</v>
      </c>
      <c r="H12" s="35">
        <v>7</v>
      </c>
      <c r="I12" s="36">
        <v>9</v>
      </c>
      <c r="J12" s="50"/>
      <c r="K12" s="50"/>
    </row>
    <row r="13" spans="1:20" x14ac:dyDescent="0.25">
      <c r="A13" s="2">
        <v>2</v>
      </c>
      <c r="B13" s="34">
        <v>58</v>
      </c>
      <c r="C13" s="35">
        <v>60</v>
      </c>
      <c r="D13" s="35">
        <v>83</v>
      </c>
      <c r="E13" s="35">
        <v>92</v>
      </c>
      <c r="F13" s="35">
        <v>370</v>
      </c>
      <c r="G13" s="35">
        <v>320</v>
      </c>
      <c r="H13" s="35">
        <v>7</v>
      </c>
      <c r="I13" s="36">
        <v>8</v>
      </c>
      <c r="J13" s="50"/>
      <c r="K13" s="50"/>
    </row>
    <row r="14" spans="1:20" x14ac:dyDescent="0.25">
      <c r="A14" s="2">
        <v>2</v>
      </c>
      <c r="B14" s="34">
        <v>52</v>
      </c>
      <c r="C14" s="35">
        <v>56</v>
      </c>
      <c r="D14" s="35">
        <v>34</v>
      </c>
      <c r="E14" s="35">
        <v>34</v>
      </c>
      <c r="F14" s="35">
        <v>185</v>
      </c>
      <c r="G14" s="35">
        <v>135</v>
      </c>
      <c r="H14" s="35">
        <v>8</v>
      </c>
      <c r="I14" s="36">
        <v>9</v>
      </c>
      <c r="J14" s="50"/>
      <c r="K14" s="50"/>
    </row>
    <row r="15" spans="1:20" x14ac:dyDescent="0.25">
      <c r="A15" s="2">
        <v>2</v>
      </c>
      <c r="B15" s="34">
        <v>45</v>
      </c>
      <c r="C15" s="35">
        <v>42</v>
      </c>
      <c r="D15" s="35">
        <v>34</v>
      </c>
      <c r="E15" s="35">
        <v>36</v>
      </c>
      <c r="F15" s="35">
        <v>180</v>
      </c>
      <c r="G15" s="35">
        <v>160</v>
      </c>
      <c r="H15" s="35">
        <v>7</v>
      </c>
      <c r="I15" s="36">
        <v>9</v>
      </c>
      <c r="J15" s="50"/>
      <c r="K15" s="50"/>
    </row>
    <row r="16" spans="1:20" x14ac:dyDescent="0.25">
      <c r="A16" s="2">
        <v>2</v>
      </c>
      <c r="B16" s="34">
        <v>52</v>
      </c>
      <c r="C16" s="35">
        <v>60</v>
      </c>
      <c r="D16" s="35">
        <v>41</v>
      </c>
      <c r="E16" s="35">
        <v>42</v>
      </c>
      <c r="F16" s="35">
        <v>160</v>
      </c>
      <c r="G16" s="35">
        <v>140</v>
      </c>
      <c r="H16" s="35">
        <v>7</v>
      </c>
      <c r="I16" s="36">
        <v>8</v>
      </c>
      <c r="J16" s="50"/>
      <c r="K16" s="50"/>
    </row>
    <row r="17" spans="1:11" x14ac:dyDescent="0.25">
      <c r="A17" s="2">
        <v>2</v>
      </c>
      <c r="B17" s="34">
        <v>60</v>
      </c>
      <c r="C17" s="35">
        <v>61</v>
      </c>
      <c r="D17" s="35">
        <v>110</v>
      </c>
      <c r="E17" s="35">
        <v>96</v>
      </c>
      <c r="F17" s="35">
        <v>420</v>
      </c>
      <c r="G17" s="35">
        <v>580</v>
      </c>
      <c r="H17" s="35">
        <v>8</v>
      </c>
      <c r="I17" s="36">
        <v>10</v>
      </c>
      <c r="J17" s="50"/>
      <c r="K17" s="50"/>
    </row>
    <row r="18" spans="1:11" ht="15.75" thickBot="1" x14ac:dyDescent="0.3">
      <c r="A18" s="3">
        <v>2</v>
      </c>
      <c r="B18" s="37">
        <v>52</v>
      </c>
      <c r="C18" s="38">
        <v>54</v>
      </c>
      <c r="D18" s="38">
        <v>51</v>
      </c>
      <c r="E18" s="38">
        <v>52</v>
      </c>
      <c r="F18" s="38">
        <v>135</v>
      </c>
      <c r="G18" s="38">
        <v>138</v>
      </c>
      <c r="H18" s="38">
        <v>6</v>
      </c>
      <c r="I18" s="39">
        <v>7</v>
      </c>
      <c r="J18" s="50"/>
      <c r="K18" s="50"/>
    </row>
    <row r="19" spans="1:11" x14ac:dyDescent="0.25">
      <c r="A19" s="4">
        <v>1</v>
      </c>
      <c r="B19" s="31">
        <v>58</v>
      </c>
      <c r="C19" s="32">
        <v>58</v>
      </c>
      <c r="D19" s="32">
        <v>43</v>
      </c>
      <c r="E19" s="32">
        <v>35</v>
      </c>
      <c r="F19" s="32">
        <v>150</v>
      </c>
      <c r="G19" s="32">
        <v>150</v>
      </c>
      <c r="H19" s="40">
        <v>7</v>
      </c>
      <c r="I19" s="41">
        <v>8</v>
      </c>
      <c r="J19" s="51"/>
      <c r="K19" s="51"/>
    </row>
    <row r="20" spans="1:11" x14ac:dyDescent="0.25">
      <c r="A20" s="5">
        <v>1</v>
      </c>
      <c r="B20" s="34">
        <v>58</v>
      </c>
      <c r="C20" s="35">
        <v>50</v>
      </c>
      <c r="D20" s="35">
        <v>38</v>
      </c>
      <c r="E20" s="35">
        <v>31</v>
      </c>
      <c r="F20" s="35">
        <v>151</v>
      </c>
      <c r="G20" s="35">
        <v>120</v>
      </c>
      <c r="H20" s="42">
        <v>7</v>
      </c>
      <c r="I20" s="43">
        <v>8</v>
      </c>
      <c r="J20" s="51"/>
      <c r="K20" s="51"/>
    </row>
    <row r="21" spans="1:11" x14ac:dyDescent="0.25">
      <c r="A21" s="5">
        <v>1</v>
      </c>
      <c r="B21" s="34">
        <v>64</v>
      </c>
      <c r="C21" s="35">
        <v>65</v>
      </c>
      <c r="D21" s="35">
        <v>56</v>
      </c>
      <c r="E21" s="35">
        <v>50</v>
      </c>
      <c r="F21" s="35">
        <v>490</v>
      </c>
      <c r="G21" s="35">
        <v>420</v>
      </c>
      <c r="H21" s="42">
        <v>9</v>
      </c>
      <c r="I21" s="43">
        <v>10</v>
      </c>
      <c r="J21" s="51"/>
      <c r="K21" s="51"/>
    </row>
    <row r="22" spans="1:11" x14ac:dyDescent="0.25">
      <c r="A22" s="5">
        <v>1</v>
      </c>
      <c r="B22" s="34">
        <v>78</v>
      </c>
      <c r="C22" s="35">
        <v>67</v>
      </c>
      <c r="D22" s="35">
        <v>48</v>
      </c>
      <c r="E22" s="35">
        <v>45</v>
      </c>
      <c r="F22" s="35">
        <v>150</v>
      </c>
      <c r="G22" s="35">
        <v>130</v>
      </c>
      <c r="H22" s="42">
        <v>7</v>
      </c>
      <c r="I22" s="43">
        <v>8</v>
      </c>
      <c r="J22" s="51"/>
      <c r="K22" s="51"/>
    </row>
    <row r="23" spans="1:11" x14ac:dyDescent="0.25">
      <c r="A23" s="5">
        <v>1</v>
      </c>
      <c r="B23" s="34">
        <v>61</v>
      </c>
      <c r="C23" s="35">
        <v>56</v>
      </c>
      <c r="D23" s="35">
        <v>21</v>
      </c>
      <c r="E23" s="35">
        <v>20</v>
      </c>
      <c r="F23" s="35">
        <v>120</v>
      </c>
      <c r="G23" s="35">
        <v>80</v>
      </c>
      <c r="H23" s="42">
        <v>4</v>
      </c>
      <c r="I23" s="43">
        <v>6</v>
      </c>
      <c r="J23" s="51"/>
      <c r="K23" s="51"/>
    </row>
    <row r="24" spans="1:11" x14ac:dyDescent="0.25">
      <c r="A24" s="5">
        <v>1</v>
      </c>
      <c r="B24" s="34">
        <v>58</v>
      </c>
      <c r="C24" s="35">
        <v>54</v>
      </c>
      <c r="D24" s="35">
        <v>54</v>
      </c>
      <c r="E24" s="35">
        <v>50</v>
      </c>
      <c r="F24" s="35">
        <v>190</v>
      </c>
      <c r="G24" s="35">
        <v>160</v>
      </c>
      <c r="H24" s="42">
        <v>6</v>
      </c>
      <c r="I24" s="43">
        <v>7</v>
      </c>
      <c r="J24" s="51"/>
      <c r="K24" s="51"/>
    </row>
    <row r="25" spans="1:11" x14ac:dyDescent="0.25">
      <c r="A25" s="5">
        <v>1</v>
      </c>
      <c r="B25" s="34">
        <v>54</v>
      </c>
      <c r="C25" s="35">
        <v>50</v>
      </c>
      <c r="D25" s="35">
        <v>24</v>
      </c>
      <c r="E25" s="35">
        <v>22</v>
      </c>
      <c r="F25" s="35">
        <v>200</v>
      </c>
      <c r="G25" s="35">
        <v>160</v>
      </c>
      <c r="H25" s="42">
        <v>6</v>
      </c>
      <c r="I25" s="43">
        <v>6</v>
      </c>
      <c r="J25" s="51"/>
      <c r="K25" s="51"/>
    </row>
    <row r="26" spans="1:11" x14ac:dyDescent="0.25">
      <c r="A26" s="5">
        <v>1</v>
      </c>
      <c r="B26" s="34">
        <v>60</v>
      </c>
      <c r="C26" s="35">
        <v>54</v>
      </c>
      <c r="D26" s="35">
        <v>24</v>
      </c>
      <c r="E26" s="35">
        <v>26</v>
      </c>
      <c r="F26" s="35">
        <v>235</v>
      </c>
      <c r="G26" s="35">
        <v>230</v>
      </c>
      <c r="H26" s="42">
        <v>4</v>
      </c>
      <c r="I26" s="43">
        <v>5</v>
      </c>
      <c r="J26" s="51"/>
      <c r="K26" s="51"/>
    </row>
    <row r="27" spans="1:11" x14ac:dyDescent="0.25">
      <c r="A27" s="5">
        <v>1</v>
      </c>
      <c r="B27" s="34">
        <v>58</v>
      </c>
      <c r="C27" s="35">
        <v>50</v>
      </c>
      <c r="D27" s="35">
        <v>68</v>
      </c>
      <c r="E27" s="35">
        <v>60</v>
      </c>
      <c r="F27" s="35">
        <v>240</v>
      </c>
      <c r="G27" s="35">
        <v>150</v>
      </c>
      <c r="H27" s="42">
        <v>8</v>
      </c>
      <c r="I27" s="43">
        <v>8</v>
      </c>
      <c r="J27" s="51"/>
      <c r="K27" s="51"/>
    </row>
    <row r="28" spans="1:11" x14ac:dyDescent="0.25">
      <c r="A28" s="5">
        <v>1</v>
      </c>
      <c r="B28" s="34">
        <v>58</v>
      </c>
      <c r="C28" s="35">
        <v>54</v>
      </c>
      <c r="D28" s="35">
        <v>40</v>
      </c>
      <c r="E28" s="35">
        <v>33</v>
      </c>
      <c r="F28" s="35">
        <v>200</v>
      </c>
      <c r="G28" s="35">
        <v>190</v>
      </c>
      <c r="H28" s="44">
        <v>7</v>
      </c>
      <c r="I28" s="45">
        <v>8</v>
      </c>
      <c r="J28" s="52"/>
      <c r="K28" s="52"/>
    </row>
    <row r="29" spans="1:11" x14ac:dyDescent="0.25">
      <c r="A29" s="5">
        <v>1</v>
      </c>
      <c r="B29" s="34">
        <v>72</v>
      </c>
      <c r="C29" s="35">
        <v>64</v>
      </c>
      <c r="D29" s="35">
        <v>50</v>
      </c>
      <c r="E29" s="35">
        <v>35</v>
      </c>
      <c r="F29" s="35">
        <v>155</v>
      </c>
      <c r="G29" s="35">
        <v>122</v>
      </c>
      <c r="H29" s="44">
        <v>6</v>
      </c>
      <c r="I29" s="45">
        <v>8</v>
      </c>
      <c r="J29" s="52"/>
      <c r="K29" s="52"/>
    </row>
    <row r="30" spans="1:11" x14ac:dyDescent="0.25">
      <c r="A30" s="5">
        <v>1</v>
      </c>
      <c r="B30" s="34">
        <v>66</v>
      </c>
      <c r="C30" s="35">
        <v>62</v>
      </c>
      <c r="D30" s="35">
        <v>35</v>
      </c>
      <c r="E30" s="35">
        <v>30</v>
      </c>
      <c r="F30" s="35">
        <v>180</v>
      </c>
      <c r="G30" s="35">
        <v>120</v>
      </c>
      <c r="H30" s="44">
        <v>7</v>
      </c>
      <c r="I30" s="45">
        <v>9</v>
      </c>
      <c r="J30" s="52"/>
      <c r="K30" s="52"/>
    </row>
    <row r="31" spans="1:11" x14ac:dyDescent="0.25">
      <c r="A31" s="5">
        <v>1</v>
      </c>
      <c r="B31" s="34">
        <v>42</v>
      </c>
      <c r="C31" s="35">
        <v>38</v>
      </c>
      <c r="D31" s="35">
        <v>46</v>
      </c>
      <c r="E31" s="35">
        <v>40</v>
      </c>
      <c r="F31" s="35">
        <v>180</v>
      </c>
      <c r="G31" s="35">
        <v>165</v>
      </c>
      <c r="H31" s="44">
        <v>8</v>
      </c>
      <c r="I31" s="45">
        <v>9</v>
      </c>
      <c r="J31" s="52"/>
      <c r="K31" s="52"/>
    </row>
    <row r="32" spans="1:11" x14ac:dyDescent="0.25">
      <c r="A32" s="5">
        <v>1</v>
      </c>
      <c r="B32" s="34">
        <v>50</v>
      </c>
      <c r="C32" s="35">
        <v>50</v>
      </c>
      <c r="D32" s="35">
        <v>81</v>
      </c>
      <c r="E32" s="35">
        <v>70</v>
      </c>
      <c r="F32" s="35">
        <v>240</v>
      </c>
      <c r="G32" s="35">
        <v>220</v>
      </c>
      <c r="H32" s="44">
        <v>7</v>
      </c>
      <c r="I32" s="45">
        <v>8</v>
      </c>
      <c r="J32" s="52"/>
      <c r="K32" s="52"/>
    </row>
    <row r="33" spans="1:11" x14ac:dyDescent="0.25">
      <c r="A33" s="5">
        <v>1</v>
      </c>
      <c r="B33" s="34">
        <v>50</v>
      </c>
      <c r="C33" s="35">
        <v>46</v>
      </c>
      <c r="D33" s="35">
        <v>43</v>
      </c>
      <c r="E33" s="35">
        <v>42</v>
      </c>
      <c r="F33" s="35">
        <v>240</v>
      </c>
      <c r="G33" s="35">
        <v>150</v>
      </c>
      <c r="H33" s="44">
        <v>6</v>
      </c>
      <c r="I33" s="45">
        <v>8</v>
      </c>
      <c r="J33" s="52"/>
      <c r="K33" s="52"/>
    </row>
    <row r="34" spans="1:11" x14ac:dyDescent="0.25">
      <c r="A34" s="5">
        <v>1</v>
      </c>
      <c r="B34" s="34">
        <v>50</v>
      </c>
      <c r="C34" s="35">
        <v>40</v>
      </c>
      <c r="D34" s="35">
        <v>41</v>
      </c>
      <c r="E34" s="35">
        <v>35</v>
      </c>
      <c r="F34" s="35">
        <v>150</v>
      </c>
      <c r="G34" s="35">
        <v>130</v>
      </c>
      <c r="H34" s="44">
        <v>7</v>
      </c>
      <c r="I34" s="45">
        <v>9</v>
      </c>
      <c r="J34" s="52"/>
      <c r="K34" s="52"/>
    </row>
    <row r="35" spans="1:11" ht="15.75" thickBot="1" x14ac:dyDescent="0.3">
      <c r="A35" s="6">
        <v>1</v>
      </c>
      <c r="B35" s="46">
        <v>38</v>
      </c>
      <c r="C35" s="47">
        <v>36</v>
      </c>
      <c r="D35" s="47">
        <v>35</v>
      </c>
      <c r="E35" s="47">
        <v>30</v>
      </c>
      <c r="F35" s="47">
        <v>150</v>
      </c>
      <c r="G35" s="47">
        <v>125</v>
      </c>
      <c r="H35" s="48">
        <v>6</v>
      </c>
      <c r="I35" s="49">
        <v>9</v>
      </c>
      <c r="J35" s="52"/>
      <c r="K35" s="5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29"/>
  <sheetViews>
    <sheetView workbookViewId="0">
      <selection activeCell="W15" sqref="W15"/>
    </sheetView>
  </sheetViews>
  <sheetFormatPr baseColWidth="10" defaultRowHeight="15" x14ac:dyDescent="0.25"/>
  <cols>
    <col min="13" max="13" width="12.28515625" bestFit="1" customWidth="1"/>
    <col min="14" max="14" width="6.7109375" bestFit="1" customWidth="1"/>
    <col min="15" max="15" width="7.5703125" bestFit="1" customWidth="1"/>
    <col min="16" max="16" width="6.7109375" bestFit="1" customWidth="1"/>
    <col min="17" max="17" width="8" bestFit="1" customWidth="1"/>
    <col min="18" max="18" width="6.140625" bestFit="1" customWidth="1"/>
    <col min="19" max="19" width="8.5703125" bestFit="1" customWidth="1"/>
    <col min="20" max="20" width="7" bestFit="1" customWidth="1"/>
    <col min="21" max="21" width="8.28515625" bestFit="1" customWidth="1"/>
    <col min="22" max="22" width="10.28515625" bestFit="1" customWidth="1"/>
    <col min="23" max="23" width="11.5703125" bestFit="1" customWidth="1"/>
  </cols>
  <sheetData>
    <row r="1" spans="1:23" ht="15.75" thickBot="1" x14ac:dyDescent="0.3">
      <c r="A1" s="28" t="s">
        <v>8</v>
      </c>
      <c r="B1" s="29" t="s">
        <v>26</v>
      </c>
      <c r="C1" s="29" t="s">
        <v>10</v>
      </c>
      <c r="D1" s="29" t="s">
        <v>11</v>
      </c>
      <c r="E1" s="29" t="s">
        <v>12</v>
      </c>
      <c r="F1" s="29" t="s">
        <v>13</v>
      </c>
      <c r="G1" s="29" t="s">
        <v>14</v>
      </c>
      <c r="H1" s="29" t="s">
        <v>15</v>
      </c>
      <c r="I1" s="29" t="s">
        <v>16</v>
      </c>
      <c r="J1" s="29" t="s">
        <v>17</v>
      </c>
      <c r="K1" s="30" t="s">
        <v>18</v>
      </c>
    </row>
    <row r="2" spans="1:23" ht="15.75" thickBot="1" x14ac:dyDescent="0.3">
      <c r="A2" s="24">
        <v>1</v>
      </c>
      <c r="B2" s="25">
        <v>73.263999999999996</v>
      </c>
      <c r="C2" s="26">
        <v>75.933999999999997</v>
      </c>
      <c r="D2" s="26">
        <v>190.64</v>
      </c>
      <c r="E2" s="26">
        <v>498.46</v>
      </c>
      <c r="F2" s="26">
        <v>42.372</v>
      </c>
      <c r="G2" s="26">
        <v>129.09</v>
      </c>
      <c r="H2" s="26">
        <v>233.012</v>
      </c>
      <c r="I2" s="26">
        <v>362.10199999999998</v>
      </c>
      <c r="J2" s="26">
        <v>4.4991975833097326</v>
      </c>
      <c r="K2" s="27">
        <v>3.8613370516693779</v>
      </c>
      <c r="N2" s="29" t="s">
        <v>9</v>
      </c>
      <c r="O2" s="29" t="s">
        <v>10</v>
      </c>
      <c r="P2" s="29" t="s">
        <v>11</v>
      </c>
      <c r="Q2" s="29" t="s">
        <v>12</v>
      </c>
      <c r="R2" s="29" t="s">
        <v>13</v>
      </c>
      <c r="S2" s="29" t="s">
        <v>14</v>
      </c>
      <c r="T2" s="29" t="s">
        <v>15</v>
      </c>
      <c r="U2" s="29" t="s">
        <v>16</v>
      </c>
      <c r="V2" s="29" t="s">
        <v>17</v>
      </c>
      <c r="W2" s="30" t="s">
        <v>18</v>
      </c>
    </row>
    <row r="3" spans="1:23" ht="15.75" thickBot="1" x14ac:dyDescent="0.3">
      <c r="A3" s="17">
        <v>1</v>
      </c>
      <c r="B3" s="18">
        <v>62.137999999999998</v>
      </c>
      <c r="C3" s="19">
        <v>63.372</v>
      </c>
      <c r="D3" s="19">
        <v>558.95000000000005</v>
      </c>
      <c r="E3" s="19">
        <v>595.36</v>
      </c>
      <c r="F3" s="19">
        <v>195.34</v>
      </c>
      <c r="G3" s="19">
        <v>649.75</v>
      </c>
      <c r="H3" s="19">
        <v>754.29000000000008</v>
      </c>
      <c r="I3" s="19">
        <v>1404.04</v>
      </c>
      <c r="J3" s="19">
        <v>2.8614211119074437</v>
      </c>
      <c r="K3" s="20">
        <v>0.91629088110811852</v>
      </c>
      <c r="M3" s="50" t="s">
        <v>19</v>
      </c>
      <c r="N3" s="53">
        <f>AVERAGE(B2:B8,B16:B22)</f>
        <v>75.446357142857138</v>
      </c>
      <c r="O3" s="53">
        <f t="shared" ref="O3:W3" si="0">AVERAGE(C2:C8,C16:C22)</f>
        <v>80.234785714285707</v>
      </c>
      <c r="P3" s="53">
        <f t="shared" si="0"/>
        <v>488.58471428571437</v>
      </c>
      <c r="Q3" s="53">
        <f t="shared" si="0"/>
        <v>611.74228571428569</v>
      </c>
      <c r="R3" s="53">
        <f t="shared" si="0"/>
        <v>567.82715000000007</v>
      </c>
      <c r="S3" s="53">
        <f t="shared" si="0"/>
        <v>343.23342857142859</v>
      </c>
      <c r="T3" s="53">
        <f t="shared" si="0"/>
        <v>1056.4118642857143</v>
      </c>
      <c r="U3" s="53">
        <f t="shared" si="0"/>
        <v>1399.645292857143</v>
      </c>
      <c r="V3" s="53">
        <f t="shared" si="0"/>
        <v>3.5222332224453754</v>
      </c>
      <c r="W3" s="53">
        <f t="shared" si="0"/>
        <v>3.9915601067224702</v>
      </c>
    </row>
    <row r="4" spans="1:23" ht="15.75" thickBot="1" x14ac:dyDescent="0.3">
      <c r="A4" s="17">
        <v>1</v>
      </c>
      <c r="B4" s="18">
        <v>67.063000000000002</v>
      </c>
      <c r="C4" s="19">
        <v>76.873000000000005</v>
      </c>
      <c r="D4" s="19">
        <v>101.45</v>
      </c>
      <c r="E4" s="19">
        <v>405.34</v>
      </c>
      <c r="F4" s="19">
        <v>28.498000000000001</v>
      </c>
      <c r="G4" s="19">
        <v>115.15</v>
      </c>
      <c r="H4" s="19">
        <v>129.94800000000001</v>
      </c>
      <c r="I4" s="19">
        <v>245.09800000000001</v>
      </c>
      <c r="J4" s="19">
        <v>3.5598989402765104</v>
      </c>
      <c r="K4" s="20">
        <v>3.5201042118975248</v>
      </c>
      <c r="M4" s="50" t="s">
        <v>20</v>
      </c>
      <c r="N4" s="54">
        <f>STDEV(B2:B8,B16:B22)</f>
        <v>13.853490099594403</v>
      </c>
      <c r="O4" s="54">
        <f t="shared" ref="O4:W4" si="1">STDEV(C2:C8,C16:C22)</f>
        <v>15.256777591910124</v>
      </c>
      <c r="P4" s="54">
        <f t="shared" si="1"/>
        <v>412.95118326102568</v>
      </c>
      <c r="Q4" s="54">
        <f t="shared" si="1"/>
        <v>549.12275298017607</v>
      </c>
      <c r="R4" s="54">
        <f t="shared" si="1"/>
        <v>1038.4756950540871</v>
      </c>
      <c r="S4" s="54">
        <f t="shared" si="1"/>
        <v>581.29076914857387</v>
      </c>
      <c r="T4" s="54">
        <f t="shared" si="1"/>
        <v>1356.5132577490874</v>
      </c>
      <c r="U4" s="54">
        <f t="shared" si="1"/>
        <v>1776.999629863941</v>
      </c>
      <c r="V4" s="54">
        <f t="shared" si="1"/>
        <v>3.6821583663842148</v>
      </c>
      <c r="W4" s="54">
        <f t="shared" si="1"/>
        <v>2.8215918253098744</v>
      </c>
    </row>
    <row r="5" spans="1:23" ht="15.75" thickBot="1" x14ac:dyDescent="0.3">
      <c r="A5" s="17">
        <v>1</v>
      </c>
      <c r="B5" s="18">
        <v>67.933000000000007</v>
      </c>
      <c r="C5" s="19">
        <v>70.405000000000001</v>
      </c>
      <c r="D5" s="19">
        <v>167.42</v>
      </c>
      <c r="E5" s="19">
        <v>246.41800000000001</v>
      </c>
      <c r="F5" s="19">
        <v>93.593999999999994</v>
      </c>
      <c r="G5" s="19">
        <v>25.170999999999999</v>
      </c>
      <c r="H5" s="19">
        <v>261.01400000000001</v>
      </c>
      <c r="I5" s="19">
        <v>286.185</v>
      </c>
      <c r="J5" s="19">
        <v>1.7887898796931427</v>
      </c>
      <c r="K5" s="20">
        <v>9.7897580549044534</v>
      </c>
    </row>
    <row r="6" spans="1:23" ht="15.75" thickBot="1" x14ac:dyDescent="0.3">
      <c r="A6" s="17">
        <v>1</v>
      </c>
      <c r="B6" s="18">
        <v>80.924999999999997</v>
      </c>
      <c r="C6" s="19">
        <v>83.516999999999996</v>
      </c>
      <c r="D6" s="19">
        <v>291</v>
      </c>
      <c r="E6" s="19">
        <v>338.43</v>
      </c>
      <c r="F6" s="19">
        <v>267.29000000000002</v>
      </c>
      <c r="G6" s="19">
        <v>168.36</v>
      </c>
      <c r="H6" s="19">
        <v>558.29</v>
      </c>
      <c r="I6" s="19">
        <v>726.65</v>
      </c>
      <c r="J6" s="19">
        <v>1.0887051517078827</v>
      </c>
      <c r="K6" s="20">
        <v>2.0101568068424802</v>
      </c>
      <c r="M6" s="50" t="s">
        <v>21</v>
      </c>
      <c r="N6" s="53">
        <f>AVERAGE(B9:B15,B23:B29)</f>
        <v>73.577928571428586</v>
      </c>
      <c r="O6" s="53">
        <f t="shared" ref="O6:W6" si="2">AVERAGE(C9:C15,C23:C29)</f>
        <v>67.570928571428581</v>
      </c>
      <c r="P6" s="53">
        <f t="shared" si="2"/>
        <v>1148.1012857142857</v>
      </c>
      <c r="Q6" s="53">
        <f t="shared" si="2"/>
        <v>840.38857142857137</v>
      </c>
      <c r="R6" s="53">
        <f t="shared" si="2"/>
        <v>225.98479285714288</v>
      </c>
      <c r="S6" s="53">
        <f t="shared" si="2"/>
        <v>578.79007142857142</v>
      </c>
      <c r="T6" s="53">
        <f t="shared" si="2"/>
        <v>1374.0860785714283</v>
      </c>
      <c r="U6" s="53">
        <f t="shared" si="2"/>
        <v>1952.8761499999998</v>
      </c>
      <c r="V6" s="53">
        <f t="shared" si="2"/>
        <v>10.455038871233109</v>
      </c>
      <c r="W6" s="53">
        <f t="shared" si="2"/>
        <v>2.647772043860686</v>
      </c>
    </row>
    <row r="7" spans="1:23" ht="15.75" thickBot="1" x14ac:dyDescent="0.3">
      <c r="A7" s="17">
        <v>1</v>
      </c>
      <c r="B7" s="18">
        <v>65.602000000000004</v>
      </c>
      <c r="C7" s="19">
        <v>73.340999999999994</v>
      </c>
      <c r="D7" s="19">
        <v>818.8</v>
      </c>
      <c r="E7" s="19">
        <v>868.13</v>
      </c>
      <c r="F7" s="19">
        <v>172.64</v>
      </c>
      <c r="G7" s="19">
        <v>148.66999999999999</v>
      </c>
      <c r="H7" s="19">
        <v>991.43999999999994</v>
      </c>
      <c r="I7" s="19">
        <v>1140.1099999999999</v>
      </c>
      <c r="J7" s="19">
        <v>4.7428174235403153</v>
      </c>
      <c r="K7" s="20">
        <v>5.839308535683057</v>
      </c>
      <c r="M7" s="50" t="s">
        <v>22</v>
      </c>
      <c r="N7" s="54">
        <f>STDEV(B9:B15,B23:B29)</f>
        <v>12.376041621830232</v>
      </c>
      <c r="O7" s="54">
        <f t="shared" ref="O7:W7" si="3">STDEV(C9:C15,C23:C29)</f>
        <v>10.985322126604823</v>
      </c>
      <c r="P7" s="54">
        <f t="shared" si="3"/>
        <v>1013.2185761112898</v>
      </c>
      <c r="Q7" s="54">
        <f t="shared" si="3"/>
        <v>697.04244995836245</v>
      </c>
      <c r="R7" s="54">
        <f t="shared" si="3"/>
        <v>277.47226525935457</v>
      </c>
      <c r="S7" s="54">
        <f t="shared" si="3"/>
        <v>561.779193939626</v>
      </c>
      <c r="T7" s="54">
        <f t="shared" si="3"/>
        <v>1255.4349203253701</v>
      </c>
      <c r="U7" s="54">
        <f t="shared" si="3"/>
        <v>1666.9908517905628</v>
      </c>
      <c r="V7" s="54">
        <f t="shared" si="3"/>
        <v>12.939989843961024</v>
      </c>
      <c r="W7" s="54">
        <f t="shared" si="3"/>
        <v>1.9312307119099901</v>
      </c>
    </row>
    <row r="8" spans="1:23" ht="15.75" thickBot="1" x14ac:dyDescent="0.3">
      <c r="A8" s="17">
        <v>1</v>
      </c>
      <c r="B8" s="18">
        <v>89.763999999999996</v>
      </c>
      <c r="C8" s="19">
        <v>98.474999999999994</v>
      </c>
      <c r="D8" s="19">
        <v>830.12</v>
      </c>
      <c r="E8" s="19">
        <v>972.03</v>
      </c>
      <c r="F8" s="19">
        <v>63.912999999999997</v>
      </c>
      <c r="G8" s="19">
        <v>247.2</v>
      </c>
      <c r="H8" s="19">
        <v>894.03300000000002</v>
      </c>
      <c r="I8" s="19">
        <v>1141.2329999999999</v>
      </c>
      <c r="J8" s="19">
        <v>12.988280944408807</v>
      </c>
      <c r="K8" s="20">
        <v>3.9321601941747573</v>
      </c>
    </row>
    <row r="9" spans="1:23" ht="15.75" thickBot="1" x14ac:dyDescent="0.3">
      <c r="A9" s="17">
        <v>2</v>
      </c>
      <c r="B9" s="18">
        <v>71.584999999999994</v>
      </c>
      <c r="C9" s="19">
        <v>67.698999999999998</v>
      </c>
      <c r="D9" s="19">
        <v>1686.9</v>
      </c>
      <c r="E9" s="19">
        <v>769.81</v>
      </c>
      <c r="F9" s="19">
        <v>254.97</v>
      </c>
      <c r="G9" s="19">
        <v>1272.7</v>
      </c>
      <c r="H9" s="19">
        <v>1941.8700000000001</v>
      </c>
      <c r="I9" s="19">
        <v>3214.57</v>
      </c>
      <c r="J9" s="19">
        <v>6.6160724791151901</v>
      </c>
      <c r="K9" s="20">
        <v>0.60486367565019239</v>
      </c>
    </row>
    <row r="10" spans="1:23" ht="15.75" thickBot="1" x14ac:dyDescent="0.3">
      <c r="A10" s="17">
        <v>2</v>
      </c>
      <c r="B10" s="18">
        <v>99.748999999999995</v>
      </c>
      <c r="C10" s="19">
        <v>82.602000000000004</v>
      </c>
      <c r="D10" s="19">
        <v>147.66</v>
      </c>
      <c r="E10" s="19">
        <v>147.88999999999999</v>
      </c>
      <c r="F10" s="19">
        <v>18.547000000000001</v>
      </c>
      <c r="G10" s="19">
        <v>61.212000000000003</v>
      </c>
      <c r="H10" s="19">
        <v>166.20699999999999</v>
      </c>
      <c r="I10" s="19">
        <v>227.41899999999998</v>
      </c>
      <c r="J10" s="19">
        <v>7.9613953739149181</v>
      </c>
      <c r="K10" s="20">
        <v>2.4160295366921516</v>
      </c>
    </row>
    <row r="11" spans="1:23" ht="15.75" thickBot="1" x14ac:dyDescent="0.3">
      <c r="A11" s="17">
        <v>2</v>
      </c>
      <c r="B11" s="18">
        <v>73.989999999999995</v>
      </c>
      <c r="C11" s="19">
        <v>62.899000000000001</v>
      </c>
      <c r="D11" s="19">
        <v>2330.4</v>
      </c>
      <c r="E11" s="19">
        <v>1837</v>
      </c>
      <c r="F11" s="19">
        <v>277.02</v>
      </c>
      <c r="G11" s="19">
        <v>707.23</v>
      </c>
      <c r="H11" s="19">
        <v>2607.42</v>
      </c>
      <c r="I11" s="19">
        <v>3314.65</v>
      </c>
      <c r="J11" s="19">
        <v>8.4123889971843191</v>
      </c>
      <c r="K11" s="20">
        <v>2.5974576870325072</v>
      </c>
    </row>
    <row r="12" spans="1:23" ht="15.75" thickBot="1" x14ac:dyDescent="0.3">
      <c r="A12" s="17">
        <v>2</v>
      </c>
      <c r="B12" s="18">
        <v>59.357999999999997</v>
      </c>
      <c r="C12" s="19">
        <v>54.62</v>
      </c>
      <c r="D12" s="19">
        <v>3231.1</v>
      </c>
      <c r="E12" s="19">
        <v>1248.5</v>
      </c>
      <c r="F12" s="19">
        <v>1107.8</v>
      </c>
      <c r="G12" s="19">
        <v>1663.5</v>
      </c>
      <c r="H12" s="19">
        <v>4338.8999999999996</v>
      </c>
      <c r="I12" s="19">
        <v>6002.4</v>
      </c>
      <c r="J12" s="19">
        <v>2.9166817115002708</v>
      </c>
      <c r="K12" s="20">
        <v>0.75052599939885778</v>
      </c>
    </row>
    <row r="13" spans="1:23" ht="15.75" thickBot="1" x14ac:dyDescent="0.3">
      <c r="A13" s="17">
        <v>2</v>
      </c>
      <c r="B13" s="18">
        <v>58.463999999999999</v>
      </c>
      <c r="C13" s="19">
        <v>56.377000000000002</v>
      </c>
      <c r="D13" s="19">
        <v>2724.44</v>
      </c>
      <c r="E13" s="19">
        <v>2465.4</v>
      </c>
      <c r="F13" s="19">
        <v>365.86</v>
      </c>
      <c r="G13" s="19">
        <v>707.36</v>
      </c>
      <c r="H13" s="19">
        <v>3090.3</v>
      </c>
      <c r="I13" s="19">
        <v>3797.6600000000003</v>
      </c>
      <c r="J13" s="19">
        <v>7.4466735909910895</v>
      </c>
      <c r="K13" s="20">
        <v>3.4853539923094323</v>
      </c>
    </row>
    <row r="14" spans="1:23" ht="15.75" thickBot="1" x14ac:dyDescent="0.3">
      <c r="A14" s="17">
        <v>2</v>
      </c>
      <c r="B14" s="18">
        <v>76.197000000000003</v>
      </c>
      <c r="C14" s="19">
        <v>72.292000000000002</v>
      </c>
      <c r="D14" s="19">
        <v>363.77</v>
      </c>
      <c r="E14" s="19">
        <v>302.26</v>
      </c>
      <c r="F14" s="19">
        <v>70.703999999999994</v>
      </c>
      <c r="G14" s="19">
        <v>57.274000000000001</v>
      </c>
      <c r="H14" s="19">
        <v>434.47399999999999</v>
      </c>
      <c r="I14" s="19">
        <v>491.74799999999999</v>
      </c>
      <c r="J14" s="19">
        <v>5.1449705815795435</v>
      </c>
      <c r="K14" s="20">
        <v>5.2774382791493517</v>
      </c>
    </row>
    <row r="15" spans="1:23" ht="15.75" thickBot="1" x14ac:dyDescent="0.3">
      <c r="A15" s="17">
        <v>2</v>
      </c>
      <c r="B15" s="18">
        <v>80.504999999999995</v>
      </c>
      <c r="C15" s="19">
        <v>73.623999999999995</v>
      </c>
      <c r="D15" s="19">
        <v>1171.0999999999999</v>
      </c>
      <c r="E15" s="19">
        <v>948.73</v>
      </c>
      <c r="F15" s="19">
        <v>194.1</v>
      </c>
      <c r="G15" s="19">
        <v>279.39</v>
      </c>
      <c r="H15" s="19">
        <v>1365.1999999999998</v>
      </c>
      <c r="I15" s="19">
        <v>1644.5899999999997</v>
      </c>
      <c r="J15" s="19">
        <v>6.0334878928387425</v>
      </c>
      <c r="K15" s="20">
        <v>3.3957192454991234</v>
      </c>
    </row>
    <row r="16" spans="1:23" ht="15.75" thickBot="1" x14ac:dyDescent="0.3">
      <c r="A16" s="17">
        <v>1</v>
      </c>
      <c r="B16" s="18">
        <v>97.415000000000006</v>
      </c>
      <c r="C16" s="19">
        <v>102.252</v>
      </c>
      <c r="D16" s="19">
        <v>75.608000000000004</v>
      </c>
      <c r="E16" s="19">
        <v>82.894000000000005</v>
      </c>
      <c r="F16" s="19">
        <v>7.6031000000000004</v>
      </c>
      <c r="G16" s="19">
        <v>19.608000000000001</v>
      </c>
      <c r="H16" s="19">
        <v>83.211100000000002</v>
      </c>
      <c r="I16" s="19">
        <v>102.81910000000001</v>
      </c>
      <c r="J16" s="19">
        <v>9.9443647985690049</v>
      </c>
      <c r="K16" s="20">
        <v>4.227560179518564</v>
      </c>
    </row>
    <row r="17" spans="1:11" ht="15.75" thickBot="1" x14ac:dyDescent="0.3">
      <c r="A17" s="17">
        <v>1</v>
      </c>
      <c r="B17" s="18">
        <v>98.646000000000001</v>
      </c>
      <c r="C17" s="19">
        <v>106.157</v>
      </c>
      <c r="D17" s="19">
        <v>84.787999999999997</v>
      </c>
      <c r="E17" s="19">
        <v>108.16</v>
      </c>
      <c r="F17" s="19">
        <v>30.565999999999999</v>
      </c>
      <c r="G17" s="19">
        <v>35.308</v>
      </c>
      <c r="H17" s="19">
        <v>115.354</v>
      </c>
      <c r="I17" s="19">
        <v>150.66200000000001</v>
      </c>
      <c r="J17" s="19">
        <v>2.7739318196689133</v>
      </c>
      <c r="K17" s="20">
        <v>3.0633284241531662</v>
      </c>
    </row>
    <row r="18" spans="1:11" ht="15.75" thickBot="1" x14ac:dyDescent="0.3">
      <c r="A18" s="17">
        <v>1</v>
      </c>
      <c r="B18" s="18">
        <v>75.774000000000001</v>
      </c>
      <c r="C18" s="19">
        <v>80.537999999999997</v>
      </c>
      <c r="D18" s="19">
        <v>1208.7</v>
      </c>
      <c r="E18" s="19">
        <v>1631.02</v>
      </c>
      <c r="F18" s="19">
        <v>1160.8</v>
      </c>
      <c r="G18" s="19">
        <v>166.4</v>
      </c>
      <c r="H18" s="19">
        <v>2369.5</v>
      </c>
      <c r="I18" s="19">
        <v>2535.9</v>
      </c>
      <c r="J18" s="19">
        <v>1.0412646450723639</v>
      </c>
      <c r="K18" s="20">
        <v>9.801802884615384</v>
      </c>
    </row>
    <row r="19" spans="1:11" ht="15.75" thickBot="1" x14ac:dyDescent="0.3">
      <c r="A19" s="17">
        <v>1</v>
      </c>
      <c r="B19" s="18">
        <v>80.926000000000002</v>
      </c>
      <c r="C19" s="19">
        <v>85.048000000000002</v>
      </c>
      <c r="D19" s="19">
        <v>125.18</v>
      </c>
      <c r="E19" s="19">
        <v>140.03</v>
      </c>
      <c r="F19" s="19">
        <v>84.894000000000005</v>
      </c>
      <c r="G19" s="19">
        <v>43.170999999999999</v>
      </c>
      <c r="H19" s="19">
        <v>210.07400000000001</v>
      </c>
      <c r="I19" s="19">
        <v>253.245</v>
      </c>
      <c r="J19" s="19">
        <v>1.474544726364643</v>
      </c>
      <c r="K19" s="20">
        <v>3.2436126103171112</v>
      </c>
    </row>
    <row r="20" spans="1:11" ht="15.75" thickBot="1" x14ac:dyDescent="0.3">
      <c r="A20" s="17">
        <v>1</v>
      </c>
      <c r="B20" s="18">
        <v>61.341999999999999</v>
      </c>
      <c r="C20" s="19">
        <v>62.414999999999999</v>
      </c>
      <c r="D20" s="19">
        <v>1058.5999999999999</v>
      </c>
      <c r="E20" s="19">
        <v>1868.75</v>
      </c>
      <c r="F20" s="19">
        <v>3585.3</v>
      </c>
      <c r="G20" s="19">
        <v>687.29</v>
      </c>
      <c r="H20" s="19">
        <v>4643.8999999999996</v>
      </c>
      <c r="I20" s="19">
        <v>5331.19</v>
      </c>
      <c r="J20" s="19">
        <v>0.29526120547792373</v>
      </c>
      <c r="K20" s="20">
        <v>2.7190123528641479</v>
      </c>
    </row>
    <row r="21" spans="1:11" ht="15.75" thickBot="1" x14ac:dyDescent="0.3">
      <c r="A21" s="17">
        <v>1</v>
      </c>
      <c r="B21" s="18">
        <v>83.307000000000002</v>
      </c>
      <c r="C21" s="19">
        <v>89.893000000000001</v>
      </c>
      <c r="D21" s="19">
        <v>322.13</v>
      </c>
      <c r="E21" s="19">
        <v>400.82</v>
      </c>
      <c r="F21" s="19">
        <v>183.27</v>
      </c>
      <c r="G21" s="19">
        <v>144.5</v>
      </c>
      <c r="H21" s="19">
        <v>505.4</v>
      </c>
      <c r="I21" s="19">
        <v>649.9</v>
      </c>
      <c r="J21" s="19">
        <v>1.7576799257925464</v>
      </c>
      <c r="K21" s="20">
        <v>2.773840830449827</v>
      </c>
    </row>
    <row r="22" spans="1:11" ht="15.75" thickBot="1" x14ac:dyDescent="0.3">
      <c r="A22" s="17">
        <v>1</v>
      </c>
      <c r="B22" s="18">
        <v>52.15</v>
      </c>
      <c r="C22" s="19">
        <v>55.067</v>
      </c>
      <c r="D22" s="19">
        <v>1006.8</v>
      </c>
      <c r="E22" s="19">
        <v>408.55</v>
      </c>
      <c r="F22" s="19">
        <v>2033.5</v>
      </c>
      <c r="G22" s="19">
        <v>2225.6</v>
      </c>
      <c r="H22" s="19">
        <v>3040.3</v>
      </c>
      <c r="I22" s="19">
        <v>5265.9</v>
      </c>
      <c r="J22" s="19">
        <v>0.49510695844602898</v>
      </c>
      <c r="K22" s="20">
        <v>0.18356847591660677</v>
      </c>
    </row>
    <row r="23" spans="1:11" ht="15.75" thickBot="1" x14ac:dyDescent="0.3">
      <c r="A23" s="17">
        <v>2</v>
      </c>
      <c r="B23" s="18">
        <v>59.805999999999997</v>
      </c>
      <c r="C23" s="19">
        <v>55.912999999999997</v>
      </c>
      <c r="D23" s="19">
        <v>535.59</v>
      </c>
      <c r="E23" s="19">
        <v>500.7</v>
      </c>
      <c r="F23" s="19">
        <v>126.21</v>
      </c>
      <c r="G23" s="19">
        <v>1496.8</v>
      </c>
      <c r="H23" s="19">
        <v>661.80000000000007</v>
      </c>
      <c r="I23" s="19">
        <v>2158.6</v>
      </c>
      <c r="J23" s="19">
        <v>4.2436415497979558</v>
      </c>
      <c r="K23" s="20">
        <v>0.33451362907536075</v>
      </c>
    </row>
    <row r="24" spans="1:11" ht="15.75" thickBot="1" x14ac:dyDescent="0.3">
      <c r="A24" s="17">
        <v>2</v>
      </c>
      <c r="B24" s="18">
        <v>59.911999999999999</v>
      </c>
      <c r="C24" s="19">
        <v>57.338999999999999</v>
      </c>
      <c r="D24" s="19">
        <v>1547</v>
      </c>
      <c r="E24" s="19">
        <v>1475.4</v>
      </c>
      <c r="F24" s="19">
        <v>298.01</v>
      </c>
      <c r="G24" s="19">
        <v>348.97</v>
      </c>
      <c r="H24" s="19">
        <v>1845.01</v>
      </c>
      <c r="I24" s="19">
        <v>2193.98</v>
      </c>
      <c r="J24" s="19">
        <v>5.191100969766115</v>
      </c>
      <c r="K24" s="20">
        <v>4.2278705905951801</v>
      </c>
    </row>
    <row r="25" spans="1:11" ht="15.75" thickBot="1" x14ac:dyDescent="0.3">
      <c r="A25" s="17">
        <v>2</v>
      </c>
      <c r="B25" s="18">
        <v>79.62</v>
      </c>
      <c r="C25" s="19">
        <v>65.046000000000006</v>
      </c>
      <c r="D25" s="19">
        <v>415.13</v>
      </c>
      <c r="E25" s="19">
        <v>347.13</v>
      </c>
      <c r="F25" s="19">
        <v>9.7832000000000008</v>
      </c>
      <c r="G25" s="19">
        <v>131.74</v>
      </c>
      <c r="H25" s="19">
        <v>424.91320000000002</v>
      </c>
      <c r="I25" s="19">
        <v>556.65319999999997</v>
      </c>
      <c r="J25" s="19">
        <v>42.43294627524736</v>
      </c>
      <c r="K25" s="20">
        <v>2.6349628055260359</v>
      </c>
    </row>
    <row r="26" spans="1:11" ht="15.75" thickBot="1" x14ac:dyDescent="0.3">
      <c r="A26" s="17">
        <v>2</v>
      </c>
      <c r="B26" s="18">
        <v>62.874000000000002</v>
      </c>
      <c r="C26" s="19">
        <v>55.148000000000003</v>
      </c>
      <c r="D26" s="19">
        <v>704.17</v>
      </c>
      <c r="E26" s="19">
        <v>596.57000000000005</v>
      </c>
      <c r="F26" s="19">
        <v>129.32</v>
      </c>
      <c r="G26" s="19">
        <v>919.78</v>
      </c>
      <c r="H26" s="19">
        <v>833.49</v>
      </c>
      <c r="I26" s="19">
        <v>1753.27</v>
      </c>
      <c r="J26" s="19">
        <v>5.4451747602845657</v>
      </c>
      <c r="K26" s="20">
        <v>0.64860075235382386</v>
      </c>
    </row>
    <row r="27" spans="1:11" ht="15.75" thickBot="1" x14ac:dyDescent="0.3">
      <c r="A27" s="17">
        <v>2</v>
      </c>
      <c r="B27" s="18">
        <v>84.039000000000001</v>
      </c>
      <c r="C27" s="19">
        <v>77.323999999999998</v>
      </c>
      <c r="D27" s="19">
        <v>235.16800000000001</v>
      </c>
      <c r="E27" s="19">
        <v>199.18</v>
      </c>
      <c r="F27" s="19">
        <v>6.0629</v>
      </c>
      <c r="G27" s="19">
        <v>29.535</v>
      </c>
      <c r="H27" s="19">
        <v>241.23090000000002</v>
      </c>
      <c r="I27" s="19">
        <v>270.76590000000004</v>
      </c>
      <c r="J27" s="19">
        <v>38.7880387273417</v>
      </c>
      <c r="K27" s="20">
        <v>6.7438632131369562</v>
      </c>
    </row>
    <row r="28" spans="1:11" ht="15.75" thickBot="1" x14ac:dyDescent="0.3">
      <c r="A28" s="17">
        <v>2</v>
      </c>
      <c r="B28" s="18">
        <v>77.64</v>
      </c>
      <c r="C28" s="19">
        <v>79.12</v>
      </c>
      <c r="D28" s="19">
        <v>136.55000000000001</v>
      </c>
      <c r="E28" s="19">
        <v>136.88999999999999</v>
      </c>
      <c r="F28" s="19">
        <v>122.89</v>
      </c>
      <c r="G28" s="19">
        <v>180.02</v>
      </c>
      <c r="H28" s="19">
        <v>259.44</v>
      </c>
      <c r="I28" s="19">
        <v>439.46000000000004</v>
      </c>
      <c r="J28" s="19">
        <v>1.1111563186589635</v>
      </c>
      <c r="K28" s="20">
        <v>0.76041550938784563</v>
      </c>
    </row>
    <row r="29" spans="1:11" ht="15.75" thickBot="1" x14ac:dyDescent="0.3">
      <c r="A29" s="17">
        <v>2</v>
      </c>
      <c r="B29" s="21">
        <v>86.352000000000004</v>
      </c>
      <c r="C29" s="22">
        <v>85.99</v>
      </c>
      <c r="D29" s="22">
        <v>844.44</v>
      </c>
      <c r="E29" s="22">
        <v>789.98</v>
      </c>
      <c r="F29" s="22">
        <v>182.51</v>
      </c>
      <c r="G29" s="22">
        <v>247.55</v>
      </c>
      <c r="H29" s="22">
        <v>1026.95</v>
      </c>
      <c r="I29" s="22">
        <v>1274.5</v>
      </c>
      <c r="J29" s="22">
        <v>4.6268149690427931</v>
      </c>
      <c r="K29" s="23">
        <v>3.19119369824277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29"/>
  <sheetViews>
    <sheetView workbookViewId="0">
      <selection activeCell="D36" sqref="D36"/>
    </sheetView>
  </sheetViews>
  <sheetFormatPr baseColWidth="10" defaultRowHeight="15" x14ac:dyDescent="0.25"/>
  <cols>
    <col min="14" max="14" width="12.5703125" bestFit="1" customWidth="1"/>
  </cols>
  <sheetData>
    <row r="1" spans="1:23" ht="15.75" thickBot="1" x14ac:dyDescent="0.3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</row>
    <row r="2" spans="1:23" ht="15.75" thickBot="1" x14ac:dyDescent="0.3">
      <c r="A2" s="7">
        <v>1</v>
      </c>
      <c r="B2" s="10">
        <v>88.569000000000003</v>
      </c>
      <c r="C2" s="10">
        <v>95.531000000000006</v>
      </c>
      <c r="D2" s="10">
        <v>242.54</v>
      </c>
      <c r="E2" s="10">
        <v>282.72000000000003</v>
      </c>
      <c r="F2" s="10">
        <v>26.146999999999998</v>
      </c>
      <c r="G2" s="10">
        <v>19.082000000000001</v>
      </c>
      <c r="H2" s="10">
        <v>268.68700000000001</v>
      </c>
      <c r="I2" s="10">
        <v>301.80200000000002</v>
      </c>
      <c r="J2" s="10">
        <v>9.2760163689907067</v>
      </c>
      <c r="K2" s="11">
        <v>14.816057017084164</v>
      </c>
      <c r="N2" s="29" t="s">
        <v>9</v>
      </c>
      <c r="O2" s="29" t="s">
        <v>10</v>
      </c>
      <c r="P2" s="29" t="s">
        <v>11</v>
      </c>
      <c r="Q2" s="29" t="s">
        <v>12</v>
      </c>
      <c r="R2" s="29" t="s">
        <v>13</v>
      </c>
      <c r="S2" s="29" t="s">
        <v>14</v>
      </c>
      <c r="T2" s="29" t="s">
        <v>15</v>
      </c>
      <c r="U2" s="29" t="s">
        <v>16</v>
      </c>
      <c r="V2" s="29" t="s">
        <v>17</v>
      </c>
      <c r="W2" s="30" t="s">
        <v>18</v>
      </c>
    </row>
    <row r="3" spans="1:23" x14ac:dyDescent="0.25">
      <c r="A3" s="8">
        <v>1</v>
      </c>
      <c r="B3" s="12">
        <v>83.596999999999994</v>
      </c>
      <c r="C3" s="12">
        <v>96.816999999999993</v>
      </c>
      <c r="D3" s="12">
        <v>274.19</v>
      </c>
      <c r="E3" s="12">
        <v>435.28</v>
      </c>
      <c r="F3" s="12">
        <v>28.934000000000001</v>
      </c>
      <c r="G3" s="12">
        <v>21.035</v>
      </c>
      <c r="H3" s="12">
        <v>303.12400000000002</v>
      </c>
      <c r="I3" s="12">
        <v>456.315</v>
      </c>
      <c r="J3" s="12">
        <v>9.4763945531208957</v>
      </c>
      <c r="K3" s="13">
        <v>20.69313049679106</v>
      </c>
      <c r="M3" s="50" t="s">
        <v>19</v>
      </c>
      <c r="N3" s="53">
        <f>AVERAGE(B2:B8,B16:B22)</f>
        <v>92.109571428571442</v>
      </c>
      <c r="O3" s="53">
        <f t="shared" ref="O3:W3" si="0">AVERAGE(C2:C8,C16:C22)</f>
        <v>98.415285714285716</v>
      </c>
      <c r="P3" s="53">
        <f t="shared" si="0"/>
        <v>774.81428571428569</v>
      </c>
      <c r="Q3" s="53">
        <f t="shared" si="0"/>
        <v>974.30928571428558</v>
      </c>
      <c r="R3" s="53">
        <f t="shared" si="0"/>
        <v>115.49315714285714</v>
      </c>
      <c r="S3" s="53">
        <f t="shared" si="0"/>
        <v>112.35895714285716</v>
      </c>
      <c r="T3" s="53">
        <f t="shared" si="0"/>
        <v>890.30744285714286</v>
      </c>
      <c r="U3" s="53">
        <f t="shared" si="0"/>
        <v>1122.453957142857</v>
      </c>
      <c r="V3" s="53">
        <f t="shared" si="0"/>
        <v>15.836685261318774</v>
      </c>
      <c r="W3" s="53">
        <f t="shared" si="0"/>
        <v>17.716528157828389</v>
      </c>
    </row>
    <row r="4" spans="1:23" x14ac:dyDescent="0.25">
      <c r="A4" s="8">
        <v>1</v>
      </c>
      <c r="B4" s="12">
        <v>74.337999999999994</v>
      </c>
      <c r="C4" s="12">
        <v>84.998999999999995</v>
      </c>
      <c r="D4" s="12">
        <v>146.9</v>
      </c>
      <c r="E4" s="12">
        <v>245.21</v>
      </c>
      <c r="F4" s="12">
        <v>18.706</v>
      </c>
      <c r="G4" s="12">
        <v>13.792999999999999</v>
      </c>
      <c r="H4" s="12">
        <v>165.60599999999999</v>
      </c>
      <c r="I4" s="12">
        <v>259.00299999999999</v>
      </c>
      <c r="J4" s="12">
        <v>7.8530952635518023</v>
      </c>
      <c r="K4" s="13">
        <v>17.777858333937505</v>
      </c>
      <c r="M4" s="50" t="s">
        <v>20</v>
      </c>
      <c r="N4" s="54">
        <f>STDEV(B2:B8,B16:B22)</f>
        <v>12.368189113853445</v>
      </c>
      <c r="O4" s="54">
        <f t="shared" ref="O4:W4" si="1">STDEV(C2:C8,C16:C22)</f>
        <v>11.785714021178785</v>
      </c>
      <c r="P4" s="54">
        <f t="shared" si="1"/>
        <v>838.06877308868502</v>
      </c>
      <c r="Q4" s="54">
        <f t="shared" si="1"/>
        <v>920.02550385606412</v>
      </c>
      <c r="R4" s="54">
        <f t="shared" si="1"/>
        <v>174.22048916325596</v>
      </c>
      <c r="S4" s="54">
        <f t="shared" si="1"/>
        <v>139.95232475559291</v>
      </c>
      <c r="T4" s="54">
        <f t="shared" si="1"/>
        <v>953.2345111971174</v>
      </c>
      <c r="U4" s="54">
        <f t="shared" si="1"/>
        <v>1034.354827583561</v>
      </c>
      <c r="V4" s="54">
        <f t="shared" si="1"/>
        <v>21.266049788136449</v>
      </c>
      <c r="W4" s="54">
        <f t="shared" si="1"/>
        <v>20.163584596438884</v>
      </c>
    </row>
    <row r="5" spans="1:23" x14ac:dyDescent="0.25">
      <c r="A5" s="8">
        <v>1</v>
      </c>
      <c r="B5" s="12">
        <v>84.257999999999996</v>
      </c>
      <c r="C5" s="12">
        <v>87.566999999999993</v>
      </c>
      <c r="D5" s="12">
        <v>276.62</v>
      </c>
      <c r="E5" s="12">
        <v>288.42</v>
      </c>
      <c r="F5" s="12">
        <v>3.2231999999999998</v>
      </c>
      <c r="G5" s="14">
        <v>3.4175</v>
      </c>
      <c r="H5" s="12">
        <v>279.84320000000002</v>
      </c>
      <c r="I5" s="12">
        <v>292.83750000000003</v>
      </c>
      <c r="J5" s="12">
        <v>85.821543807396381</v>
      </c>
      <c r="K5" s="13">
        <v>84.395025603511343</v>
      </c>
    </row>
    <row r="6" spans="1:23" x14ac:dyDescent="0.25">
      <c r="A6" s="8">
        <v>1</v>
      </c>
      <c r="B6" s="12">
        <v>100.26</v>
      </c>
      <c r="C6" s="12">
        <v>102.78</v>
      </c>
      <c r="D6" s="12">
        <v>1129.0999999999999</v>
      </c>
      <c r="E6" s="12">
        <v>1409.8</v>
      </c>
      <c r="F6" s="12">
        <v>135.31</v>
      </c>
      <c r="G6" s="14">
        <v>146.46</v>
      </c>
      <c r="H6" s="12">
        <v>1264.4099999999999</v>
      </c>
      <c r="I6" s="12">
        <v>1856.26</v>
      </c>
      <c r="J6" s="12">
        <v>8.3445421624417992</v>
      </c>
      <c r="K6" s="13">
        <v>9.6258364058445984</v>
      </c>
      <c r="M6" s="50" t="s">
        <v>21</v>
      </c>
      <c r="N6" s="53">
        <f>AVERAGE(B9:B15,B23:B29)</f>
        <v>92.639214285714274</v>
      </c>
      <c r="O6" s="53">
        <f t="shared" ref="O6:W6" si="2">AVERAGE(C9:C15,C23:C29)</f>
        <v>88.4302142857143</v>
      </c>
      <c r="P6" s="53">
        <f t="shared" si="2"/>
        <v>1157.5978571428573</v>
      </c>
      <c r="Q6" s="53">
        <f t="shared" si="2"/>
        <v>868.78657142857151</v>
      </c>
      <c r="R6" s="53">
        <f t="shared" si="2"/>
        <v>262.80937142857141</v>
      </c>
      <c r="S6" s="53">
        <f t="shared" si="2"/>
        <v>125.02057142857143</v>
      </c>
      <c r="T6" s="53">
        <f t="shared" si="2"/>
        <v>1420.4072285714285</v>
      </c>
      <c r="U6" s="53">
        <f t="shared" si="2"/>
        <v>1033.8071428571427</v>
      </c>
      <c r="V6" s="53">
        <f t="shared" si="2"/>
        <v>18.136003740907757</v>
      </c>
      <c r="W6" s="53">
        <f t="shared" si="2"/>
        <v>12.4887241340725</v>
      </c>
    </row>
    <row r="7" spans="1:23" x14ac:dyDescent="0.25">
      <c r="A7" s="8">
        <v>1</v>
      </c>
      <c r="B7" s="12">
        <v>85.022000000000006</v>
      </c>
      <c r="C7" s="12">
        <v>89.861999999999995</v>
      </c>
      <c r="D7" s="12">
        <v>495.84</v>
      </c>
      <c r="E7" s="12">
        <v>604.20000000000005</v>
      </c>
      <c r="F7" s="12">
        <v>25.370999999999999</v>
      </c>
      <c r="G7" s="12">
        <v>61.029000000000003</v>
      </c>
      <c r="H7" s="12">
        <v>521.21100000000001</v>
      </c>
      <c r="I7" s="12">
        <v>665.22900000000004</v>
      </c>
      <c r="J7" s="12">
        <v>19.54357337117181</v>
      </c>
      <c r="K7" s="13">
        <v>9.9002113749201204</v>
      </c>
      <c r="M7" s="50" t="s">
        <v>22</v>
      </c>
      <c r="N7" s="54">
        <f>STDEV(B9:B15,B23:B29)</f>
        <v>13.147562021317789</v>
      </c>
      <c r="O7" s="54">
        <f t="shared" ref="O7:W7" si="3">STDEV(C9:C15,C23:C29)</f>
        <v>11.300609583139579</v>
      </c>
      <c r="P7" s="54">
        <f t="shared" si="3"/>
        <v>1568.6968910393728</v>
      </c>
      <c r="Q7" s="54">
        <f t="shared" si="3"/>
        <v>1448.9912026462098</v>
      </c>
      <c r="R7" s="54">
        <f t="shared" si="3"/>
        <v>547.49881646882318</v>
      </c>
      <c r="S7" s="54">
        <f t="shared" si="3"/>
        <v>170.97483455162646</v>
      </c>
      <c r="T7" s="54">
        <f t="shared" si="3"/>
        <v>2096.1056561208184</v>
      </c>
      <c r="U7" s="54">
        <f t="shared" si="3"/>
        <v>1603.7297430728761</v>
      </c>
      <c r="V7" s="54">
        <f t="shared" si="3"/>
        <v>30.680575183755668</v>
      </c>
      <c r="W7" s="54">
        <f t="shared" si="3"/>
        <v>19.91381968420762</v>
      </c>
    </row>
    <row r="8" spans="1:23" x14ac:dyDescent="0.25">
      <c r="A8" s="8">
        <v>1</v>
      </c>
      <c r="B8" s="12">
        <v>94.143000000000001</v>
      </c>
      <c r="C8" s="12">
        <v>100.58199999999999</v>
      </c>
      <c r="D8" s="12">
        <v>534.99</v>
      </c>
      <c r="E8" s="12">
        <v>812.1</v>
      </c>
      <c r="F8" s="12">
        <v>217.22</v>
      </c>
      <c r="G8" s="12">
        <v>121.73</v>
      </c>
      <c r="H8" s="12">
        <v>752.21</v>
      </c>
      <c r="I8" s="12">
        <v>933.83</v>
      </c>
      <c r="J8" s="12">
        <v>2.4628947610717247</v>
      </c>
      <c r="K8" s="13">
        <v>6.6713217777047564</v>
      </c>
    </row>
    <row r="9" spans="1:23" x14ac:dyDescent="0.25">
      <c r="A9" s="8">
        <v>2</v>
      </c>
      <c r="B9" s="12">
        <v>89.403000000000006</v>
      </c>
      <c r="C9" s="12">
        <v>85.427999999999997</v>
      </c>
      <c r="D9" s="12">
        <v>394.43</v>
      </c>
      <c r="E9" s="12">
        <v>309.39999999999998</v>
      </c>
      <c r="F9" s="12">
        <v>261.95</v>
      </c>
      <c r="G9" s="12">
        <v>212.53</v>
      </c>
      <c r="H9" s="12">
        <v>656.38</v>
      </c>
      <c r="I9" s="12">
        <v>521.92999999999995</v>
      </c>
      <c r="J9" s="12">
        <v>1.5057453712540563</v>
      </c>
      <c r="K9" s="13">
        <v>1.4557944760739658</v>
      </c>
    </row>
    <row r="10" spans="1:23" x14ac:dyDescent="0.25">
      <c r="A10" s="8">
        <v>2</v>
      </c>
      <c r="B10" s="12">
        <v>123.36</v>
      </c>
      <c r="C10" s="12">
        <v>111.84</v>
      </c>
      <c r="D10" s="12">
        <v>733.88</v>
      </c>
      <c r="E10" s="12">
        <v>709.7</v>
      </c>
      <c r="F10" s="12">
        <v>6.0212000000000003</v>
      </c>
      <c r="G10" s="14">
        <v>8.98</v>
      </c>
      <c r="H10" s="12">
        <v>739.90120000000002</v>
      </c>
      <c r="I10" s="12">
        <v>798.68000000000006</v>
      </c>
      <c r="J10" s="12">
        <v>121.88268119311765</v>
      </c>
      <c r="K10" s="13">
        <v>79.031180400890875</v>
      </c>
    </row>
    <row r="11" spans="1:23" x14ac:dyDescent="0.25">
      <c r="A11" s="8">
        <v>2</v>
      </c>
      <c r="B11" s="12">
        <v>98.82</v>
      </c>
      <c r="C11" s="12">
        <v>95.024000000000001</v>
      </c>
      <c r="D11" s="12">
        <v>466.95</v>
      </c>
      <c r="E11" s="12">
        <v>495.66</v>
      </c>
      <c r="F11" s="12">
        <v>28.827000000000002</v>
      </c>
      <c r="G11" s="14">
        <v>22.521999999999998</v>
      </c>
      <c r="H11" s="12">
        <v>495.77699999999999</v>
      </c>
      <c r="I11" s="12">
        <v>538.18200000000002</v>
      </c>
      <c r="J11" s="12">
        <v>16.198355708190238</v>
      </c>
      <c r="K11" s="13">
        <v>22.007814581298287</v>
      </c>
    </row>
    <row r="12" spans="1:23" x14ac:dyDescent="0.25">
      <c r="A12" s="8">
        <v>2</v>
      </c>
      <c r="B12" s="12">
        <v>91.415999999999997</v>
      </c>
      <c r="C12" s="12">
        <v>87.754000000000005</v>
      </c>
      <c r="D12" s="12">
        <v>571.61</v>
      </c>
      <c r="E12" s="12">
        <v>619.9</v>
      </c>
      <c r="F12" s="12">
        <v>109.07</v>
      </c>
      <c r="G12" s="14">
        <v>170.52</v>
      </c>
      <c r="H12" s="12">
        <v>680.68000000000006</v>
      </c>
      <c r="I12" s="12">
        <v>1090.42</v>
      </c>
      <c r="J12" s="12">
        <v>5.2407628128724673</v>
      </c>
      <c r="K12" s="13">
        <v>3.6353506920009377</v>
      </c>
    </row>
    <row r="13" spans="1:23" x14ac:dyDescent="0.25">
      <c r="A13" s="8">
        <v>2</v>
      </c>
      <c r="B13" s="12">
        <v>81.837000000000003</v>
      </c>
      <c r="C13" s="12">
        <v>77.944999999999993</v>
      </c>
      <c r="D13" s="12">
        <v>148.18</v>
      </c>
      <c r="E13" s="12">
        <v>147.53</v>
      </c>
      <c r="F13" s="12">
        <v>32.527000000000001</v>
      </c>
      <c r="G13" s="12">
        <v>47.851999999999997</v>
      </c>
      <c r="H13" s="12">
        <v>180.70699999999999</v>
      </c>
      <c r="I13" s="12">
        <v>195.38200000000001</v>
      </c>
      <c r="J13" s="12">
        <v>4.5555999631075723</v>
      </c>
      <c r="K13" s="13">
        <v>3.0830477305023827</v>
      </c>
    </row>
    <row r="14" spans="1:23" x14ac:dyDescent="0.25">
      <c r="A14" s="8">
        <v>2</v>
      </c>
      <c r="B14" s="12">
        <v>84.635000000000005</v>
      </c>
      <c r="C14" s="12">
        <v>79.661000000000001</v>
      </c>
      <c r="D14" s="12">
        <v>570.19000000000005</v>
      </c>
      <c r="E14" s="12">
        <v>515.70000000000005</v>
      </c>
      <c r="F14" s="12">
        <v>20.75</v>
      </c>
      <c r="G14" s="12">
        <v>81.501000000000005</v>
      </c>
      <c r="H14" s="12">
        <v>590.94000000000005</v>
      </c>
      <c r="I14" s="12">
        <v>597.20100000000002</v>
      </c>
      <c r="J14" s="12">
        <v>27.479036144578316</v>
      </c>
      <c r="K14" s="13">
        <v>6.3275297235616739</v>
      </c>
    </row>
    <row r="15" spans="1:23" x14ac:dyDescent="0.25">
      <c r="A15" s="8">
        <v>2</v>
      </c>
      <c r="B15" s="12">
        <v>97.935000000000002</v>
      </c>
      <c r="C15" s="12">
        <v>87.576999999999998</v>
      </c>
      <c r="D15" s="12">
        <v>6165.3</v>
      </c>
      <c r="E15" s="12">
        <v>5655.4</v>
      </c>
      <c r="F15" s="12">
        <v>2070.6999999999998</v>
      </c>
      <c r="G15" s="12">
        <v>670.64</v>
      </c>
      <c r="H15" s="12">
        <v>8236</v>
      </c>
      <c r="I15" s="12">
        <v>6326.04</v>
      </c>
      <c r="J15" s="12">
        <v>2.9773989472159177</v>
      </c>
      <c r="K15" s="13">
        <v>8.4328402719790052</v>
      </c>
    </row>
    <row r="16" spans="1:23" x14ac:dyDescent="0.25">
      <c r="A16" s="8">
        <v>1</v>
      </c>
      <c r="B16" s="12">
        <v>116.07</v>
      </c>
      <c r="C16" s="12">
        <v>121.31</v>
      </c>
      <c r="D16" s="12">
        <v>170.27</v>
      </c>
      <c r="E16" s="12">
        <v>179.06</v>
      </c>
      <c r="F16" s="12">
        <v>8.3889999999999993</v>
      </c>
      <c r="G16" s="12">
        <v>9.5428999999999995</v>
      </c>
      <c r="H16" s="12">
        <v>178.65900000000002</v>
      </c>
      <c r="I16" s="12">
        <v>188.60290000000001</v>
      </c>
      <c r="J16" s="12">
        <v>20.296817260698536</v>
      </c>
      <c r="K16" s="13">
        <v>18.7636881870291</v>
      </c>
    </row>
    <row r="17" spans="1:11" x14ac:dyDescent="0.25">
      <c r="A17" s="8">
        <v>1</v>
      </c>
      <c r="B17" s="12">
        <v>100.51</v>
      </c>
      <c r="C17" s="12">
        <v>108.41</v>
      </c>
      <c r="D17" s="12">
        <v>300.60000000000002</v>
      </c>
      <c r="E17" s="12">
        <v>360.21</v>
      </c>
      <c r="F17" s="12">
        <v>66.126000000000005</v>
      </c>
      <c r="G17" s="12">
        <v>47.276000000000003</v>
      </c>
      <c r="H17" s="12">
        <v>366.726</v>
      </c>
      <c r="I17" s="12">
        <v>407.48599999999999</v>
      </c>
      <c r="J17" s="12">
        <v>4.5458669812176753</v>
      </c>
      <c r="K17" s="13">
        <v>7.6192994331161676</v>
      </c>
    </row>
    <row r="18" spans="1:11" x14ac:dyDescent="0.25">
      <c r="A18" s="8">
        <v>1</v>
      </c>
      <c r="B18" s="12">
        <v>102.38</v>
      </c>
      <c r="C18" s="12">
        <v>104.12</v>
      </c>
      <c r="D18" s="12">
        <v>1140.5</v>
      </c>
      <c r="E18" s="12">
        <v>1301.4000000000001</v>
      </c>
      <c r="F18" s="12">
        <v>184.9</v>
      </c>
      <c r="G18" s="14">
        <v>154.02000000000001</v>
      </c>
      <c r="H18" s="12">
        <v>1325.4</v>
      </c>
      <c r="I18" s="12">
        <v>1555.42</v>
      </c>
      <c r="J18" s="12">
        <v>6.1681990265008109</v>
      </c>
      <c r="K18" s="13">
        <v>8.4495520062329561</v>
      </c>
    </row>
    <row r="19" spans="1:11" x14ac:dyDescent="0.25">
      <c r="A19" s="8">
        <v>1</v>
      </c>
      <c r="B19" s="12">
        <v>102.68</v>
      </c>
      <c r="C19" s="12">
        <v>108.15</v>
      </c>
      <c r="D19" s="12">
        <v>134.74</v>
      </c>
      <c r="E19" s="12">
        <v>925.93</v>
      </c>
      <c r="F19" s="12">
        <v>32.445</v>
      </c>
      <c r="G19" s="12">
        <v>233.83</v>
      </c>
      <c r="H19" s="12">
        <v>167.185</v>
      </c>
      <c r="I19" s="12">
        <v>1159.76</v>
      </c>
      <c r="J19" s="12">
        <v>4.1528740946216676</v>
      </c>
      <c r="K19" s="13">
        <v>3.9598426207073509</v>
      </c>
    </row>
    <row r="20" spans="1:11" x14ac:dyDescent="0.25">
      <c r="A20" s="8">
        <v>1</v>
      </c>
      <c r="B20" s="12">
        <v>87.491</v>
      </c>
      <c r="C20" s="12">
        <v>93.822999999999993</v>
      </c>
      <c r="D20" s="12">
        <v>2015.2</v>
      </c>
      <c r="E20" s="12">
        <v>2354.1999999999998</v>
      </c>
      <c r="F20" s="12">
        <v>668.82</v>
      </c>
      <c r="G20" s="12">
        <v>531.48</v>
      </c>
      <c r="H20" s="12">
        <v>2684.02</v>
      </c>
      <c r="I20" s="12">
        <v>2885.68</v>
      </c>
      <c r="J20" s="12">
        <v>3.013067791034957</v>
      </c>
      <c r="K20" s="13">
        <v>4.4295175735681491</v>
      </c>
    </row>
    <row r="21" spans="1:11" x14ac:dyDescent="0.25">
      <c r="A21" s="8">
        <v>1</v>
      </c>
      <c r="B21" s="12">
        <v>99.67</v>
      </c>
      <c r="C21" s="12">
        <v>108.42</v>
      </c>
      <c r="D21" s="12">
        <v>979.71</v>
      </c>
      <c r="E21" s="12">
        <v>1048.5</v>
      </c>
      <c r="F21" s="12">
        <v>45.692999999999998</v>
      </c>
      <c r="G21" s="14">
        <v>54.9</v>
      </c>
      <c r="H21" s="12">
        <v>1025.403</v>
      </c>
      <c r="I21" s="12">
        <v>1203.4000000000001</v>
      </c>
      <c r="J21" s="12">
        <v>21.441139780710394</v>
      </c>
      <c r="K21" s="13">
        <v>19.098360655737704</v>
      </c>
    </row>
    <row r="22" spans="1:11" x14ac:dyDescent="0.25">
      <c r="A22" s="8">
        <v>1</v>
      </c>
      <c r="B22" s="12">
        <v>70.546000000000006</v>
      </c>
      <c r="C22" s="12">
        <v>75.442999999999998</v>
      </c>
      <c r="D22" s="12">
        <v>3006.2</v>
      </c>
      <c r="E22" s="12">
        <v>3393.3</v>
      </c>
      <c r="F22" s="12">
        <v>155.62</v>
      </c>
      <c r="G22" s="12">
        <v>155.43</v>
      </c>
      <c r="H22" s="12">
        <v>3161.8199999999997</v>
      </c>
      <c r="I22" s="12">
        <v>3548.73</v>
      </c>
      <c r="J22" s="12">
        <v>19.317568435933683</v>
      </c>
      <c r="K22" s="13">
        <v>21.83169272341247</v>
      </c>
    </row>
    <row r="23" spans="1:11" x14ac:dyDescent="0.25">
      <c r="A23" s="8">
        <v>2</v>
      </c>
      <c r="B23" s="12">
        <v>72.915000000000006</v>
      </c>
      <c r="C23" s="12">
        <v>71.888000000000005</v>
      </c>
      <c r="D23" s="12">
        <v>1683.9</v>
      </c>
      <c r="E23" s="12">
        <v>576.89</v>
      </c>
      <c r="F23" s="12">
        <v>637.70000000000005</v>
      </c>
      <c r="G23" s="12">
        <v>73.745000000000005</v>
      </c>
      <c r="H23" s="12">
        <v>2321.6000000000004</v>
      </c>
      <c r="I23" s="12">
        <v>650.63499999999999</v>
      </c>
      <c r="J23" s="12">
        <v>2.640583346401129</v>
      </c>
      <c r="K23" s="13">
        <v>7.8227676452640846</v>
      </c>
    </row>
    <row r="24" spans="1:11" x14ac:dyDescent="0.25">
      <c r="A24" s="8">
        <v>2</v>
      </c>
      <c r="B24" s="12">
        <v>76.009</v>
      </c>
      <c r="C24" s="12">
        <v>75.989000000000004</v>
      </c>
      <c r="D24" s="12">
        <v>984.22</v>
      </c>
      <c r="E24" s="12">
        <v>409.75</v>
      </c>
      <c r="F24" s="12">
        <v>55.290999999999997</v>
      </c>
      <c r="G24" s="14">
        <v>52.4</v>
      </c>
      <c r="H24" s="12">
        <v>1039.511</v>
      </c>
      <c r="I24" s="12">
        <v>622.15</v>
      </c>
      <c r="J24" s="12">
        <v>17.800727062270532</v>
      </c>
      <c r="K24" s="13">
        <v>7.8196564885496187</v>
      </c>
    </row>
    <row r="25" spans="1:11" x14ac:dyDescent="0.25">
      <c r="A25" s="8">
        <v>2</v>
      </c>
      <c r="B25" s="12">
        <v>93.135000000000005</v>
      </c>
      <c r="C25" s="12">
        <v>90.091999999999999</v>
      </c>
      <c r="D25" s="12">
        <v>364.57</v>
      </c>
      <c r="E25" s="12">
        <v>350.53</v>
      </c>
      <c r="F25" s="12">
        <v>29.908000000000001</v>
      </c>
      <c r="G25" s="12">
        <v>24.942</v>
      </c>
      <c r="H25" s="12">
        <v>394.47800000000001</v>
      </c>
      <c r="I25" s="12">
        <v>375.47199999999998</v>
      </c>
      <c r="J25" s="12">
        <v>12.189715126387588</v>
      </c>
      <c r="K25" s="13">
        <v>14.0538048271991</v>
      </c>
    </row>
    <row r="26" spans="1:11" x14ac:dyDescent="0.25">
      <c r="A26" s="8">
        <v>2</v>
      </c>
      <c r="B26" s="12">
        <v>82.275000000000006</v>
      </c>
      <c r="C26" s="12">
        <v>78.334000000000003</v>
      </c>
      <c r="D26" s="12">
        <v>298.87</v>
      </c>
      <c r="E26" s="12">
        <v>261.23200000000003</v>
      </c>
      <c r="F26" s="12">
        <v>23.907</v>
      </c>
      <c r="G26" s="12">
        <v>74.927999999999997</v>
      </c>
      <c r="H26" s="12">
        <v>322.77699999999999</v>
      </c>
      <c r="I26" s="12">
        <v>336.16</v>
      </c>
      <c r="J26" s="12">
        <v>12.501359434475258</v>
      </c>
      <c r="K26" s="13">
        <v>3.4864403160367292</v>
      </c>
    </row>
    <row r="27" spans="1:11" x14ac:dyDescent="0.25">
      <c r="A27" s="8">
        <v>2</v>
      </c>
      <c r="B27" s="12">
        <v>105.64</v>
      </c>
      <c r="C27" s="12">
        <v>101.82</v>
      </c>
      <c r="D27" s="12">
        <v>1552.7</v>
      </c>
      <c r="E27" s="12">
        <v>96.97</v>
      </c>
      <c r="F27" s="12">
        <v>145.85</v>
      </c>
      <c r="G27" s="12">
        <v>88.573999999999998</v>
      </c>
      <c r="H27" s="12">
        <v>1698.55</v>
      </c>
      <c r="I27" s="12">
        <v>185.54399999999998</v>
      </c>
      <c r="J27" s="12">
        <v>10.645869043537882</v>
      </c>
      <c r="K27" s="13">
        <v>1.0947907963962338</v>
      </c>
    </row>
    <row r="28" spans="1:11" x14ac:dyDescent="0.25">
      <c r="A28" s="8">
        <v>2</v>
      </c>
      <c r="B28" s="12">
        <v>99.88</v>
      </c>
      <c r="C28" s="12">
        <v>96.789000000000001</v>
      </c>
      <c r="D28" s="12">
        <v>102.17</v>
      </c>
      <c r="E28" s="12">
        <v>104.15</v>
      </c>
      <c r="F28" s="12">
        <v>10.79</v>
      </c>
      <c r="G28" s="12">
        <v>14.144</v>
      </c>
      <c r="H28" s="12">
        <v>112.96000000000001</v>
      </c>
      <c r="I28" s="12">
        <v>118.29400000000001</v>
      </c>
      <c r="J28" s="12">
        <v>9.4689527340129764</v>
      </c>
      <c r="K28" s="13">
        <v>7.3635463800904981</v>
      </c>
    </row>
    <row r="29" spans="1:11" ht="15.75" thickBot="1" x14ac:dyDescent="0.3">
      <c r="A29" s="9">
        <v>2</v>
      </c>
      <c r="B29" s="15">
        <v>99.688999999999993</v>
      </c>
      <c r="C29" s="15">
        <v>97.882000000000005</v>
      </c>
      <c r="D29" s="15">
        <v>2169.4</v>
      </c>
      <c r="E29" s="15">
        <v>1910.2</v>
      </c>
      <c r="F29" s="15">
        <v>246.04</v>
      </c>
      <c r="G29" s="15">
        <v>207.01</v>
      </c>
      <c r="H29" s="15">
        <v>2415.44</v>
      </c>
      <c r="I29" s="15">
        <v>2117.21</v>
      </c>
      <c r="J29" s="15">
        <v>8.8172654852869456</v>
      </c>
      <c r="K29" s="16">
        <v>9.2275735471716356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uscular Performances</vt:lpstr>
      <vt:lpstr>HRV SU</vt:lpstr>
      <vt:lpstr>HRV 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an</dc:creator>
  <cp:lastModifiedBy>lilian fautrelle</cp:lastModifiedBy>
  <dcterms:created xsi:type="dcterms:W3CDTF">2006-09-16T00:00:00Z</dcterms:created>
  <dcterms:modified xsi:type="dcterms:W3CDTF">2025-10-10T17:16:25Z</dcterms:modified>
</cp:coreProperties>
</file>